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SWSC calcul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</t>
        </r>
        <r>
          <rPr>
            <sz val="9"/>
            <color rgb="FF000000"/>
            <rFont val="Tahoma"/>
            <family val="0"/>
            <charset val="1"/>
          </rPr>
          <t xml:space="preserve">[43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1</xdr:row>
                <xdr:rowOff>22</xdr:rowOff>
              </xdr:from>
              <xdr:to>
                <xdr:col>11</xdr:col>
                <xdr:colOff>32</xdr:colOff>
                <xdr:row>2</xdr:row>
                <xdr:rowOff>69</xdr:rowOff>
              </xdr:to>
            </anchor>
          </commentPr>
        </mc:Choice>
        <mc:Fallback/>
      </mc:AlternateContent>
    </comment>
    <comment ref="J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3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1</xdr:row>
                <xdr:rowOff>22</xdr:rowOff>
              </xdr:from>
              <xdr:to>
                <xdr:col>12</xdr:col>
                <xdr:colOff>32</xdr:colOff>
                <xdr:row>2</xdr:row>
                <xdr:rowOff>69</xdr:rowOff>
              </xdr:to>
            </anchor>
          </commentPr>
        </mc:Choice>
        <mc:Fallback/>
      </mc:AlternateContent>
    </comment>
    <comment ref="K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39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1</xdr:row>
                <xdr:rowOff>22</xdr:rowOff>
              </xdr:from>
              <xdr:to>
                <xdr:col>13</xdr:col>
                <xdr:colOff>33</xdr:colOff>
                <xdr:row>2</xdr:row>
                <xdr:rowOff>69</xdr:rowOff>
              </xdr:to>
            </anchor>
          </commentPr>
        </mc:Choice>
        <mc:Fallback/>
      </mc:AlternateContent>
    </comment>
    <comment ref="L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2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1</xdr:row>
                <xdr:rowOff>22</xdr:rowOff>
              </xdr:from>
              <xdr:to>
                <xdr:col>13</xdr:col>
                <xdr:colOff>100</xdr:colOff>
                <xdr:row>2</xdr:row>
                <xdr:rowOff>69</xdr:rowOff>
              </xdr:to>
            </anchor>
          </commentPr>
        </mc:Choice>
        <mc:Fallback/>
      </mc:AlternateContent>
    </comment>
    <comment ref="M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3, 45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55</xdr:colOff>
                <xdr:row>1</xdr:row>
                <xdr:rowOff>22</xdr:rowOff>
              </xdr:from>
              <xdr:to>
                <xdr:col>15</xdr:col>
                <xdr:colOff>22</xdr:colOff>
                <xdr:row>2</xdr:row>
                <xdr:rowOff>69</xdr:rowOff>
              </xdr:to>
            </anchor>
          </commentPr>
        </mc:Choice>
        <mc:Fallback/>
      </mc:AlternateContent>
    </comment>
    <comment ref="N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2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26</xdr:colOff>
                <xdr:row>1</xdr:row>
                <xdr:rowOff>22</xdr:rowOff>
              </xdr:from>
              <xdr:to>
                <xdr:col>16</xdr:col>
                <xdr:colOff>26</xdr:colOff>
                <xdr:row>2</xdr:row>
                <xdr:rowOff>69</xdr:rowOff>
              </xdr:to>
            </anchor>
          </commentPr>
        </mc:Choice>
        <mc:Fallback/>
      </mc:AlternateContent>
    </comment>
    <comment ref="O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6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22</xdr:colOff>
                <xdr:row>1</xdr:row>
                <xdr:rowOff>22</xdr:rowOff>
              </xdr:from>
              <xdr:to>
                <xdr:col>17</xdr:col>
                <xdr:colOff>26</xdr:colOff>
                <xdr:row>2</xdr:row>
                <xdr:rowOff>69</xdr:rowOff>
              </xdr:to>
            </anchor>
          </commentPr>
        </mc:Choice>
        <mc:Fallback/>
      </mc:AlternateContent>
    </comment>
    <comment ref="P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3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2</xdr:colOff>
                <xdr:row>1</xdr:row>
                <xdr:rowOff>22</xdr:rowOff>
              </xdr:from>
              <xdr:to>
                <xdr:col>18</xdr:col>
                <xdr:colOff>11</xdr:colOff>
                <xdr:row>2</xdr:row>
                <xdr:rowOff>69</xdr:rowOff>
              </xdr:to>
            </anchor>
          </commentPr>
        </mc:Choice>
        <mc:Fallback/>
      </mc:AlternateContent>
    </comment>
    <comment ref="Q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3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38</xdr:colOff>
                <xdr:row>1</xdr:row>
                <xdr:rowOff>22</xdr:rowOff>
              </xdr:from>
              <xdr:to>
                <xdr:col>19</xdr:col>
                <xdr:colOff>21</xdr:colOff>
                <xdr:row>2</xdr:row>
                <xdr:rowOff>69</xdr:rowOff>
              </xdr:to>
            </anchor>
          </commentPr>
        </mc:Choice>
        <mc:Fallback/>
      </mc:AlternateContent>
    </comment>
    <comment ref="R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4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27</xdr:colOff>
                <xdr:row>1</xdr:row>
                <xdr:rowOff>22</xdr:rowOff>
              </xdr:from>
              <xdr:to>
                <xdr:col>20</xdr:col>
                <xdr:colOff>23</xdr:colOff>
                <xdr:row>2</xdr:row>
                <xdr:rowOff>69</xdr:rowOff>
              </xdr:to>
            </anchor>
          </commentPr>
        </mc:Choice>
        <mc:Fallback/>
      </mc:AlternateContent>
    </comment>
    <comment ref="S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4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25</xdr:colOff>
                <xdr:row>1</xdr:row>
                <xdr:rowOff>22</xdr:rowOff>
              </xdr:from>
              <xdr:to>
                <xdr:col>21</xdr:col>
                <xdr:colOff>32</xdr:colOff>
                <xdr:row>2</xdr:row>
                <xdr:rowOff>69</xdr:rowOff>
              </xdr:to>
            </anchor>
          </commentPr>
        </mc:Choice>
        <mc:Fallback/>
      </mc:AlternateContent>
    </comment>
    <comment ref="U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4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1</xdr:row>
                <xdr:rowOff>22</xdr:rowOff>
              </xdr:from>
              <xdr:to>
                <xdr:col>23</xdr:col>
                <xdr:colOff>32</xdr:colOff>
                <xdr:row>2</xdr:row>
                <xdr:rowOff>69</xdr:rowOff>
              </xdr:to>
            </anchor>
          </commentPr>
        </mc:Choice>
        <mc:Fallback/>
      </mc:AlternateContent>
    </comment>
    <comment ref="V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4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1</xdr:row>
                <xdr:rowOff>22</xdr:rowOff>
              </xdr:from>
              <xdr:to>
                <xdr:col>24</xdr:col>
                <xdr:colOff>32</xdr:colOff>
                <xdr:row>2</xdr:row>
                <xdr:rowOff>69</xdr:rowOff>
              </xdr:to>
            </anchor>
          </commentPr>
        </mc:Choice>
        <mc:Fallback/>
      </mc:AlternateContent>
    </comment>
    <comment ref="W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4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6</xdr:colOff>
                <xdr:row>1</xdr:row>
                <xdr:rowOff>22</xdr:rowOff>
              </xdr:from>
              <xdr:to>
                <xdr:col>25</xdr:col>
                <xdr:colOff>32</xdr:colOff>
                <xdr:row>2</xdr:row>
                <xdr:rowOff>69</xdr:rowOff>
              </xdr:to>
            </anchor>
          </commentPr>
        </mc:Choice>
        <mc:Fallback/>
      </mc:AlternateContent>
    </comment>
    <comment ref="BJ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Citation:
[44]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2</xdr:col>
                <xdr:colOff>16</xdr:colOff>
                <xdr:row>1</xdr:row>
                <xdr:rowOff>22</xdr:rowOff>
              </xdr:from>
              <xdr:to>
                <xdr:col>64</xdr:col>
                <xdr:colOff>32</xdr:colOff>
                <xdr:row>2</xdr:row>
                <xdr:rowOff>6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37" uniqueCount="97">
  <si>
    <t xml:space="preserve">Profile information</t>
  </si>
  <si>
    <t xml:space="preserve">Horizon specific soil information</t>
  </si>
  <si>
    <t xml:space="preserve">Calculated ASWSC</t>
  </si>
  <si>
    <t xml:space="preserve">Horizon A</t>
  </si>
  <si>
    <t xml:space="preserve">Horizon B</t>
  </si>
  <si>
    <t xml:space="preserve">Horizon C</t>
  </si>
  <si>
    <t xml:space="preserve">Row no.</t>
  </si>
  <si>
    <t xml:space="preserve">Plot no.</t>
  </si>
  <si>
    <t xml:space="preserve">Profile no.</t>
  </si>
  <si>
    <t xml:space="preserve">H Depth (No. 1) (cm)</t>
  </si>
  <si>
    <t xml:space="preserve">H Depth (No. 2) (cm)</t>
  </si>
  <si>
    <t xml:space="preserve">H Depth (No. 3) (cm)</t>
  </si>
  <si>
    <t xml:space="preserve">H Depth (Mean) (cm)</t>
  </si>
  <si>
    <t xml:space="preserve">Skeleton (volume %)</t>
  </si>
  <si>
    <t xml:space="preserve">Fine earth (volume %)</t>
  </si>
  <si>
    <t xml:space="preserve">Colour (Munsell)</t>
  </si>
  <si>
    <t xml:space="preserve">Ratio of sand /clay /silt in fine earth</t>
  </si>
  <si>
    <t xml:space="preserve">Soil texture class (German)</t>
  </si>
  <si>
    <t xml:space="preserve">Soil texture class (FAO)</t>
  </si>
  <si>
    <t xml:space="preserve">Soil organic matter content/ humus (short form)</t>
  </si>
  <si>
    <t xml:space="preserve">Soil organic matter content/ humus (%)</t>
  </si>
  <si>
    <t xml:space="preserve">Soil organic matter content/ humus (class)</t>
  </si>
  <si>
    <t xml:space="preserve">Estimation of horizon specific fine earth (Texture class value for AWC)</t>
  </si>
  <si>
    <t xml:space="preserve">Soil organic matter content/ humus (correction value for AWC)</t>
  </si>
  <si>
    <r>
      <rPr>
        <b val="true"/>
        <sz val="9"/>
        <color rgb="FF000000"/>
        <rFont val="Arial"/>
        <family val="2"/>
      </rPr>
      <t xml:space="preserve">(Texture and SOM content correction) Factor </t>
    </r>
    <r>
      <rPr>
        <b val="true"/>
        <i val="true"/>
        <sz val="9"/>
        <color rgb="FF000000"/>
        <rFont val="Arial"/>
        <family val="2"/>
      </rPr>
      <t xml:space="preserve">a</t>
    </r>
    <r>
      <rPr>
        <b val="true"/>
        <sz val="9"/>
        <color rgb="FF000000"/>
        <rFont val="Arial"/>
        <family val="2"/>
      </rPr>
      <t xml:space="preserve"> </t>
    </r>
  </si>
  <si>
    <r>
      <rPr>
        <b val="true"/>
        <sz val="9"/>
        <color rgb="FF000000"/>
        <rFont val="Arial"/>
        <family val="2"/>
      </rPr>
      <t xml:space="preserve">(Fine earth content)     Factor  </t>
    </r>
    <r>
      <rPr>
        <b val="true"/>
        <i val="true"/>
        <sz val="9"/>
        <color rgb="FF000000"/>
        <rFont val="Arial"/>
        <family val="2"/>
      </rPr>
      <t xml:space="preserve">b</t>
    </r>
  </si>
  <si>
    <r>
      <rPr>
        <b val="true"/>
        <sz val="9"/>
        <color rgb="FF000000"/>
        <rFont val="Arial"/>
        <family val="2"/>
      </rPr>
      <t xml:space="preserve">(Horizon depth)   Factor </t>
    </r>
    <r>
      <rPr>
        <b val="true"/>
        <i val="true"/>
        <sz val="9"/>
        <color rgb="FF000000"/>
        <rFont val="Arial"/>
        <family val="2"/>
      </rPr>
      <t xml:space="preserve">c</t>
    </r>
  </si>
  <si>
    <r>
      <rPr>
        <b val="true"/>
        <sz val="9"/>
        <color rgb="FF000000"/>
        <rFont val="Arial"/>
        <family val="2"/>
      </rPr>
      <t xml:space="preserve">Horizon wise ASWSC       </t>
    </r>
    <r>
      <rPr>
        <b val="true"/>
        <i val="true"/>
        <sz val="9"/>
        <color rgb="FF000000"/>
        <rFont val="Arial"/>
        <family val="2"/>
      </rPr>
      <t xml:space="preserve">d= a x b x c</t>
    </r>
  </si>
  <si>
    <t xml:space="preserve">Profile ASWSC</t>
  </si>
  <si>
    <t xml:space="preserve">Total depth of soil profile (in cm)</t>
  </si>
  <si>
    <t xml:space="preserve">Mean profile sand content (in %)</t>
  </si>
  <si>
    <t xml:space="preserve">Mean profile clay content (in %)</t>
  </si>
  <si>
    <t xml:space="preserve">Mean profile silt content (in %)</t>
  </si>
  <si>
    <t xml:space="preserve">Mean profile skeleton  content (in %)</t>
  </si>
  <si>
    <t xml:space="preserve">Slope (in °)</t>
  </si>
  <si>
    <t xml:space="preserve">10YR3/3</t>
  </si>
  <si>
    <t xml:space="preserve">40:20:40</t>
  </si>
  <si>
    <t xml:space="preserve">Ls2</t>
  </si>
  <si>
    <t xml:space="preserve">Loam</t>
  </si>
  <si>
    <t xml:space="preserve">h3</t>
  </si>
  <si>
    <t xml:space="preserve">2-5</t>
  </si>
  <si>
    <t xml:space="preserve">Moderate</t>
  </si>
  <si>
    <t xml:space="preserve">10YR5/8</t>
  </si>
  <si>
    <t xml:space="preserve">40:35:25</t>
  </si>
  <si>
    <t xml:space="preserve">Lts</t>
  </si>
  <si>
    <t xml:space="preserve">Clay loam</t>
  </si>
  <si>
    <t xml:space="preserve">h1</t>
  </si>
  <si>
    <t xml:space="preserve">&lt;1</t>
  </si>
  <si>
    <t xml:space="preserve">Very weak</t>
  </si>
  <si>
    <t xml:space="preserve">10YR3/2</t>
  </si>
  <si>
    <t xml:space="preserve">10YR5/6</t>
  </si>
  <si>
    <t xml:space="preserve">40:40:20</t>
  </si>
  <si>
    <t xml:space="preserve">50:5:45</t>
  </si>
  <si>
    <t xml:space="preserve">Su4</t>
  </si>
  <si>
    <t xml:space="preserve">Sandy loam</t>
  </si>
  <si>
    <t xml:space="preserve">10YR4/4</t>
  </si>
  <si>
    <t xml:space="preserve">50:30:20</t>
  </si>
  <si>
    <t xml:space="preserve">Ls4</t>
  </si>
  <si>
    <t xml:space="preserve">Sandy clay loam</t>
  </si>
  <si>
    <t xml:space="preserve">10YR4/3</t>
  </si>
  <si>
    <t xml:space="preserve">60:5:35</t>
  </si>
  <si>
    <t xml:space="preserve">Su3</t>
  </si>
  <si>
    <t xml:space="preserve">10YR4/1</t>
  </si>
  <si>
    <t xml:space="preserve">60:10:30</t>
  </si>
  <si>
    <t xml:space="preserve">Sl3</t>
  </si>
  <si>
    <t xml:space="preserve">50:20:30</t>
  </si>
  <si>
    <t xml:space="preserve">Ls3</t>
  </si>
  <si>
    <t xml:space="preserve">50:40:10</t>
  </si>
  <si>
    <t xml:space="preserve">Ts3</t>
  </si>
  <si>
    <t xml:space="preserve">Sandy clay </t>
  </si>
  <si>
    <t xml:space="preserve">10YR2.5/1</t>
  </si>
  <si>
    <t xml:space="preserve">60:30:10</t>
  </si>
  <si>
    <t xml:space="preserve">Ts4</t>
  </si>
  <si>
    <t xml:space="preserve">h4</t>
  </si>
  <si>
    <t xml:space="preserve">5-10</t>
  </si>
  <si>
    <t xml:space="preserve">Strong</t>
  </si>
  <si>
    <t xml:space="preserve">Sandy clay</t>
  </si>
  <si>
    <t xml:space="preserve">60:25:15</t>
  </si>
  <si>
    <t xml:space="preserve">70:10:20</t>
  </si>
  <si>
    <t xml:space="preserve">60:15:25</t>
  </si>
  <si>
    <t xml:space="preserve">Sl4</t>
  </si>
  <si>
    <t xml:space="preserve">70:5:25</t>
  </si>
  <si>
    <t xml:space="preserve">60:20:20</t>
  </si>
  <si>
    <t xml:space="preserve">50:10:40</t>
  </si>
  <si>
    <t xml:space="preserve">Slu</t>
  </si>
  <si>
    <t xml:space="preserve">50:15:35</t>
  </si>
  <si>
    <t xml:space="preserve">10YR5/4</t>
  </si>
  <si>
    <t xml:space="preserve">65:15:20</t>
  </si>
  <si>
    <t xml:space="preserve">65:25:10</t>
  </si>
  <si>
    <t xml:space="preserve">St3</t>
  </si>
  <si>
    <t xml:space="preserve">65:5:30</t>
  </si>
  <si>
    <t xml:space="preserve">70:2:28</t>
  </si>
  <si>
    <t xml:space="preserve">65:30:5</t>
  </si>
  <si>
    <t xml:space="preserve">65:10:25</t>
  </si>
  <si>
    <t xml:space="preserve">65:20:15</t>
  </si>
  <si>
    <t xml:space="preserve">10YR3/1</t>
  </si>
  <si>
    <t xml:space="preserve">45:20:3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[$-409]d\-mmm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Arial"/>
      <family val="2"/>
    </font>
    <font>
      <b val="true"/>
      <i val="true"/>
      <sz val="9"/>
      <color rgb="FF000000"/>
      <name val="Arial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1</xdr:col>
      <xdr:colOff>60480</xdr:colOff>
      <xdr:row>2</xdr:row>
      <xdr:rowOff>712800</xdr:rowOff>
    </xdr:from>
    <xdr:to>
      <xdr:col>61</xdr:col>
      <xdr:colOff>1803960</xdr:colOff>
      <xdr:row>2</xdr:row>
      <xdr:rowOff>1323360</xdr:rowOff>
    </xdr:to>
    <xdr:pic>
      <xdr:nvPicPr>
        <xdr:cNvPr id="0" name="Picture 27" descr=""/>
        <xdr:cNvPicPr/>
      </xdr:nvPicPr>
      <xdr:blipFill>
        <a:blip r:embed="rId1"/>
        <a:stretch/>
      </xdr:blipFill>
      <xdr:spPr>
        <a:xfrm>
          <a:off x="40480200" y="1322280"/>
          <a:ext cx="1743480" cy="6105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27"/>
  <sheetViews>
    <sheetView showFormulas="false" showGridLines="true" showRowColHeaders="true" showZeros="true" rightToLeft="false" tabSelected="true" showOutlineSymbols="true" defaultGridColor="true" view="normal" topLeftCell="C11" colorId="64" zoomScale="115" zoomScaleNormal="115" zoomScalePageLayoutView="100" workbookViewId="0">
      <selection pane="topLeft" activeCell="C30" activeCellId="0" sqref="C30"/>
    </sheetView>
  </sheetViews>
  <sheetFormatPr defaultColWidth="8.96484375" defaultRowHeight="15" zeroHeight="false" outlineLevelRow="0" outlineLevelCol="0"/>
  <cols>
    <col collapsed="false" customWidth="true" hidden="false" outlineLevel="0" max="14" min="14" style="0" width="14.41"/>
    <col collapsed="false" customWidth="true" hidden="false" outlineLevel="0" max="15" min="15" style="0" width="10.56"/>
    <col collapsed="false" customWidth="true" hidden="false" outlineLevel="0" max="17" min="16" style="0" width="9.99"/>
    <col collapsed="false" customWidth="true" hidden="false" outlineLevel="0" max="18" min="18" style="0" width="12.14"/>
    <col collapsed="false" customWidth="true" hidden="false" outlineLevel="0" max="19" min="19" style="0" width="10.71"/>
    <col collapsed="false" customWidth="true" hidden="false" outlineLevel="0" max="20" min="20" style="0" width="10.41"/>
    <col collapsed="false" customWidth="true" hidden="false" outlineLevel="0" max="33" min="33" style="0" width="14.7"/>
    <col collapsed="false" customWidth="true" hidden="false" outlineLevel="0" max="52" min="52" style="0" width="14.41"/>
    <col collapsed="false" customWidth="true" hidden="false" outlineLevel="0" max="62" min="62" style="0" width="27.42"/>
    <col collapsed="false" customWidth="true" hidden="false" outlineLevel="0" max="68" min="68" style="0" width="6.85"/>
  </cols>
  <sheetData>
    <row r="1" customFormat="false" ht="24" hidden="false" customHeight="true" outlineLevel="0" collapsed="false">
      <c r="A1" s="1" t="s">
        <v>0</v>
      </c>
      <c r="B1" s="1"/>
      <c r="C1" s="1"/>
      <c r="D1" s="1"/>
      <c r="E1" s="2" t="s">
        <v>1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 t="s">
        <v>2</v>
      </c>
      <c r="BK1" s="3"/>
      <c r="BL1" s="3"/>
      <c r="BM1" s="3"/>
      <c r="BN1" s="3"/>
      <c r="BO1" s="3"/>
      <c r="BP1" s="3"/>
    </row>
    <row r="2" customFormat="false" ht="24" hidden="false" customHeight="true" outlineLevel="0" collapsed="false">
      <c r="A2" s="1"/>
      <c r="B2" s="1"/>
      <c r="C2" s="1"/>
      <c r="D2" s="1"/>
      <c r="E2" s="1" t="s">
        <v>3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4" t="s">
        <v>4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 t="s">
        <v>5</v>
      </c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5"/>
      <c r="BK2" s="3"/>
      <c r="BL2" s="3"/>
      <c r="BM2" s="3"/>
      <c r="BN2" s="3"/>
      <c r="BO2" s="3"/>
      <c r="BP2" s="3"/>
    </row>
    <row r="3" customFormat="false" ht="108" hidden="false" customHeight="false" outlineLevel="0" collapsed="false">
      <c r="A3" s="1" t="s">
        <v>6</v>
      </c>
      <c r="B3" s="1" t="s">
        <v>7</v>
      </c>
      <c r="C3" s="1" t="s">
        <v>8</v>
      </c>
      <c r="D3" s="1"/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3</v>
      </c>
      <c r="T3" s="1" t="s">
        <v>24</v>
      </c>
      <c r="U3" s="1" t="s">
        <v>25</v>
      </c>
      <c r="V3" s="1" t="s">
        <v>26</v>
      </c>
      <c r="W3" s="1" t="s">
        <v>27</v>
      </c>
      <c r="X3" s="1" t="s">
        <v>9</v>
      </c>
      <c r="Y3" s="1" t="s">
        <v>10</v>
      </c>
      <c r="Z3" s="1" t="s">
        <v>11</v>
      </c>
      <c r="AA3" s="1" t="s">
        <v>12</v>
      </c>
      <c r="AB3" s="1" t="s">
        <v>13</v>
      </c>
      <c r="AC3" s="1" t="s">
        <v>14</v>
      </c>
      <c r="AD3" s="1" t="s">
        <v>15</v>
      </c>
      <c r="AE3" s="1" t="s">
        <v>16</v>
      </c>
      <c r="AF3" s="1" t="s">
        <v>17</v>
      </c>
      <c r="AG3" s="1" t="s">
        <v>18</v>
      </c>
      <c r="AH3" s="1" t="s">
        <v>19</v>
      </c>
      <c r="AI3" s="1" t="s">
        <v>20</v>
      </c>
      <c r="AJ3" s="1" t="s">
        <v>21</v>
      </c>
      <c r="AK3" s="1" t="s">
        <v>22</v>
      </c>
      <c r="AL3" s="1" t="s">
        <v>23</v>
      </c>
      <c r="AM3" s="1" t="s">
        <v>24</v>
      </c>
      <c r="AN3" s="1" t="s">
        <v>25</v>
      </c>
      <c r="AO3" s="1" t="s">
        <v>26</v>
      </c>
      <c r="AP3" s="1" t="s">
        <v>27</v>
      </c>
      <c r="AQ3" s="1" t="s">
        <v>9</v>
      </c>
      <c r="AR3" s="1" t="s">
        <v>10</v>
      </c>
      <c r="AS3" s="1" t="s">
        <v>11</v>
      </c>
      <c r="AT3" s="1" t="s">
        <v>12</v>
      </c>
      <c r="AU3" s="1" t="s">
        <v>13</v>
      </c>
      <c r="AV3" s="1" t="s">
        <v>14</v>
      </c>
      <c r="AW3" s="1" t="s">
        <v>15</v>
      </c>
      <c r="AX3" s="1" t="s">
        <v>16</v>
      </c>
      <c r="AY3" s="1" t="s">
        <v>17</v>
      </c>
      <c r="AZ3" s="1" t="s">
        <v>18</v>
      </c>
      <c r="BA3" s="1" t="s">
        <v>19</v>
      </c>
      <c r="BB3" s="1" t="s">
        <v>20</v>
      </c>
      <c r="BC3" s="1" t="s">
        <v>21</v>
      </c>
      <c r="BD3" s="1" t="s">
        <v>22</v>
      </c>
      <c r="BE3" s="1" t="s">
        <v>23</v>
      </c>
      <c r="BF3" s="1" t="s">
        <v>24</v>
      </c>
      <c r="BG3" s="1" t="s">
        <v>25</v>
      </c>
      <c r="BH3" s="1" t="s">
        <v>26</v>
      </c>
      <c r="BI3" s="1" t="s">
        <v>27</v>
      </c>
      <c r="BJ3" s="2" t="s">
        <v>28</v>
      </c>
      <c r="BK3" s="6" t="s">
        <v>29</v>
      </c>
      <c r="BL3" s="6" t="s">
        <v>30</v>
      </c>
      <c r="BM3" s="6" t="s">
        <v>31</v>
      </c>
      <c r="BN3" s="6" t="s">
        <v>32</v>
      </c>
      <c r="BO3" s="6" t="s">
        <v>33</v>
      </c>
      <c r="BP3" s="6" t="s">
        <v>34</v>
      </c>
    </row>
    <row r="4" customFormat="false" ht="15" hidden="false" customHeight="false" outlineLevel="0" collapsed="false">
      <c r="A4" s="2" t="n">
        <v>1</v>
      </c>
      <c r="B4" s="2" t="n">
        <v>1</v>
      </c>
      <c r="C4" s="2" t="n">
        <v>1</v>
      </c>
      <c r="D4" s="2"/>
      <c r="E4" s="1" t="n">
        <v>12</v>
      </c>
      <c r="F4" s="1" t="n">
        <v>11</v>
      </c>
      <c r="G4" s="1" t="n">
        <v>7</v>
      </c>
      <c r="H4" s="7" t="n">
        <f aca="false">AVERAGE(E4:G4)</f>
        <v>10</v>
      </c>
      <c r="I4" s="1" t="n">
        <v>70</v>
      </c>
      <c r="J4" s="1" t="n">
        <f aca="false">100-I4</f>
        <v>30</v>
      </c>
      <c r="K4" s="1" t="s">
        <v>35</v>
      </c>
      <c r="L4" s="8" t="s">
        <v>36</v>
      </c>
      <c r="M4" s="1" t="s">
        <v>37</v>
      </c>
      <c r="N4" s="1" t="s">
        <v>38</v>
      </c>
      <c r="O4" s="1" t="s">
        <v>39</v>
      </c>
      <c r="P4" s="8" t="s">
        <v>40</v>
      </c>
      <c r="Q4" s="9" t="s">
        <v>41</v>
      </c>
      <c r="R4" s="1" t="n">
        <v>21</v>
      </c>
      <c r="S4" s="1" t="n">
        <v>3</v>
      </c>
      <c r="T4" s="1" t="n">
        <f aca="false">R4+S4</f>
        <v>24</v>
      </c>
      <c r="U4" s="2" t="n">
        <f aca="false">J4/100</f>
        <v>0.3</v>
      </c>
      <c r="V4" s="10" t="n">
        <f aca="false">H4/10</f>
        <v>1</v>
      </c>
      <c r="W4" s="10" t="n">
        <f aca="false">T4*U4*V4</f>
        <v>7.2</v>
      </c>
      <c r="X4" s="2" t="n">
        <v>34</v>
      </c>
      <c r="Y4" s="2" t="n">
        <v>33</v>
      </c>
      <c r="Z4" s="2" t="n">
        <v>37</v>
      </c>
      <c r="AA4" s="7" t="n">
        <f aca="false">AVERAGE(X4:Z4)</f>
        <v>34.6666666666667</v>
      </c>
      <c r="AB4" s="2" t="n">
        <v>75</v>
      </c>
      <c r="AC4" s="1" t="n">
        <f aca="false">100-AB4</f>
        <v>25</v>
      </c>
      <c r="AD4" s="2" t="s">
        <v>42</v>
      </c>
      <c r="AE4" s="11" t="s">
        <v>43</v>
      </c>
      <c r="AF4" s="2" t="s">
        <v>44</v>
      </c>
      <c r="AG4" s="2" t="s">
        <v>45</v>
      </c>
      <c r="AH4" s="2" t="s">
        <v>46</v>
      </c>
      <c r="AI4" s="11" t="s">
        <v>47</v>
      </c>
      <c r="AJ4" s="2" t="s">
        <v>48</v>
      </c>
      <c r="AK4" s="2" t="n">
        <v>17</v>
      </c>
      <c r="AL4" s="2" t="n">
        <v>0</v>
      </c>
      <c r="AM4" s="1" t="n">
        <f aca="false">AK4+AL4</f>
        <v>17</v>
      </c>
      <c r="AN4" s="2" t="n">
        <f aca="false">AC4/100</f>
        <v>0.25</v>
      </c>
      <c r="AO4" s="10" t="n">
        <f aca="false">AA4/10</f>
        <v>3.46666666666667</v>
      </c>
      <c r="AP4" s="10" t="n">
        <f aca="false">AM4*AN4*AO4</f>
        <v>14.7333333333333</v>
      </c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 t="n">
        <v>0</v>
      </c>
      <c r="BJ4" s="12" t="n">
        <f aca="false">W4+AP4+BI4</f>
        <v>21.9333333333333</v>
      </c>
      <c r="BK4" s="13" t="n">
        <v>44.6666666666667</v>
      </c>
      <c r="BL4" s="13" t="n">
        <v>40</v>
      </c>
      <c r="BM4" s="13" t="n">
        <v>27.5</v>
      </c>
      <c r="BN4" s="13" t="n">
        <v>32.5</v>
      </c>
      <c r="BO4" s="13" t="n">
        <v>72.5</v>
      </c>
      <c r="BP4" s="2" t="n">
        <v>36</v>
      </c>
    </row>
    <row r="5" customFormat="false" ht="15" hidden="false" customHeight="false" outlineLevel="0" collapsed="false">
      <c r="A5" s="2" t="n">
        <v>1</v>
      </c>
      <c r="B5" s="2" t="n">
        <v>2</v>
      </c>
      <c r="C5" s="2" t="n">
        <v>2</v>
      </c>
      <c r="D5" s="2"/>
      <c r="E5" s="2" t="n">
        <v>4</v>
      </c>
      <c r="F5" s="2" t="n">
        <v>5</v>
      </c>
      <c r="G5" s="2" t="n">
        <v>10</v>
      </c>
      <c r="H5" s="7" t="n">
        <f aca="false">AVERAGE(E5:G5)</f>
        <v>6.33333333333333</v>
      </c>
      <c r="I5" s="2" t="n">
        <v>25</v>
      </c>
      <c r="J5" s="1" t="n">
        <f aca="false">100-I5</f>
        <v>75</v>
      </c>
      <c r="K5" s="2" t="s">
        <v>49</v>
      </c>
      <c r="L5" s="11" t="s">
        <v>36</v>
      </c>
      <c r="M5" s="2" t="s">
        <v>37</v>
      </c>
      <c r="N5" s="1" t="s">
        <v>38</v>
      </c>
      <c r="O5" s="1" t="s">
        <v>39</v>
      </c>
      <c r="P5" s="8" t="s">
        <v>40</v>
      </c>
      <c r="Q5" s="9" t="s">
        <v>41</v>
      </c>
      <c r="R5" s="1" t="n">
        <v>21</v>
      </c>
      <c r="S5" s="1" t="n">
        <v>3</v>
      </c>
      <c r="T5" s="1" t="n">
        <f aca="false">R5+S5</f>
        <v>24</v>
      </c>
      <c r="U5" s="2" t="n">
        <f aca="false">J5/100</f>
        <v>0.75</v>
      </c>
      <c r="V5" s="10" t="n">
        <f aca="false">H5/10</f>
        <v>0.633333333333333</v>
      </c>
      <c r="W5" s="10" t="n">
        <f aca="false">T5*U5*V5</f>
        <v>11.4</v>
      </c>
      <c r="X5" s="1" t="n">
        <v>16</v>
      </c>
      <c r="Y5" s="1" t="n">
        <v>27</v>
      </c>
      <c r="Z5" s="1" t="n">
        <v>22</v>
      </c>
      <c r="AA5" s="7" t="n">
        <f aca="false">AVERAGE(X5:Z5)</f>
        <v>21.6666666666667</v>
      </c>
      <c r="AB5" s="2" t="n">
        <v>75</v>
      </c>
      <c r="AC5" s="1" t="n">
        <f aca="false">100-AB5</f>
        <v>25</v>
      </c>
      <c r="AD5" s="2" t="s">
        <v>50</v>
      </c>
      <c r="AE5" s="11" t="s">
        <v>51</v>
      </c>
      <c r="AF5" s="2" t="s">
        <v>44</v>
      </c>
      <c r="AG5" s="2" t="s">
        <v>45</v>
      </c>
      <c r="AH5" s="2" t="s">
        <v>46</v>
      </c>
      <c r="AI5" s="11" t="s">
        <v>47</v>
      </c>
      <c r="AJ5" s="2" t="s">
        <v>48</v>
      </c>
      <c r="AK5" s="2" t="n">
        <v>17</v>
      </c>
      <c r="AL5" s="2" t="n">
        <v>0</v>
      </c>
      <c r="AM5" s="1" t="n">
        <f aca="false">AK5+AL5</f>
        <v>17</v>
      </c>
      <c r="AN5" s="2" t="n">
        <f aca="false">AC5/100</f>
        <v>0.25</v>
      </c>
      <c r="AO5" s="10" t="n">
        <f aca="false">AA5/10</f>
        <v>2.16666666666667</v>
      </c>
      <c r="AP5" s="10" t="n">
        <f aca="false">AM5*AN5*AO5</f>
        <v>9.20833333333333</v>
      </c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 t="n">
        <v>0</v>
      </c>
      <c r="BJ5" s="12" t="n">
        <f aca="false">W5+AP5+BI5</f>
        <v>20.6083333333333</v>
      </c>
      <c r="BK5" s="13" t="n">
        <v>28</v>
      </c>
      <c r="BL5" s="13" t="n">
        <v>40</v>
      </c>
      <c r="BM5" s="13" t="n">
        <v>30</v>
      </c>
      <c r="BN5" s="13" t="n">
        <v>30</v>
      </c>
      <c r="BO5" s="13" t="n">
        <v>50</v>
      </c>
      <c r="BP5" s="2" t="n">
        <v>39</v>
      </c>
    </row>
    <row r="6" customFormat="false" ht="15" hidden="false" customHeight="true" outlineLevel="0" collapsed="false">
      <c r="A6" s="2" t="n">
        <v>1</v>
      </c>
      <c r="B6" s="2" t="n">
        <v>3</v>
      </c>
      <c r="C6" s="2" t="n">
        <v>3</v>
      </c>
      <c r="D6" s="2"/>
      <c r="E6" s="1" t="n">
        <v>10</v>
      </c>
      <c r="F6" s="1" t="n">
        <v>14</v>
      </c>
      <c r="G6" s="1" t="n">
        <v>4</v>
      </c>
      <c r="H6" s="7" t="n">
        <f aca="false">AVERAGE(E6:G6)</f>
        <v>9.33333333333333</v>
      </c>
      <c r="I6" s="1" t="n">
        <v>20</v>
      </c>
      <c r="J6" s="1" t="n">
        <f aca="false">100-I6</f>
        <v>80</v>
      </c>
      <c r="K6" s="1" t="s">
        <v>49</v>
      </c>
      <c r="L6" s="8" t="s">
        <v>52</v>
      </c>
      <c r="M6" s="1" t="s">
        <v>53</v>
      </c>
      <c r="N6" s="1" t="s">
        <v>54</v>
      </c>
      <c r="O6" s="1" t="s">
        <v>39</v>
      </c>
      <c r="P6" s="8" t="s">
        <v>40</v>
      </c>
      <c r="Q6" s="9" t="s">
        <v>41</v>
      </c>
      <c r="R6" s="1" t="n">
        <v>27</v>
      </c>
      <c r="S6" s="1" t="n">
        <v>2</v>
      </c>
      <c r="T6" s="1" t="n">
        <f aca="false">R6+S6</f>
        <v>29</v>
      </c>
      <c r="U6" s="2" t="n">
        <f aca="false">J6/100</f>
        <v>0.8</v>
      </c>
      <c r="V6" s="10" t="n">
        <f aca="false">H6/10</f>
        <v>0.933333333333333</v>
      </c>
      <c r="W6" s="10" t="n">
        <f aca="false">T6*U6*V6</f>
        <v>21.6533333333333</v>
      </c>
      <c r="X6" s="2" t="n">
        <v>16</v>
      </c>
      <c r="Y6" s="2" t="n">
        <v>15</v>
      </c>
      <c r="Z6" s="2" t="n">
        <v>26</v>
      </c>
      <c r="AA6" s="7" t="n">
        <f aca="false">AVERAGE(X6:Z6)</f>
        <v>19</v>
      </c>
      <c r="AB6" s="2" t="n">
        <v>50</v>
      </c>
      <c r="AC6" s="1" t="n">
        <f aca="false">100-AB6</f>
        <v>50</v>
      </c>
      <c r="AD6" s="2" t="s">
        <v>55</v>
      </c>
      <c r="AE6" s="11" t="s">
        <v>56</v>
      </c>
      <c r="AF6" s="2" t="s">
        <v>57</v>
      </c>
      <c r="AG6" s="2" t="s">
        <v>58</v>
      </c>
      <c r="AH6" s="2" t="s">
        <v>46</v>
      </c>
      <c r="AI6" s="11" t="s">
        <v>47</v>
      </c>
      <c r="AJ6" s="2" t="s">
        <v>48</v>
      </c>
      <c r="AK6" s="2" t="n">
        <v>20</v>
      </c>
      <c r="AL6" s="2" t="n">
        <v>0</v>
      </c>
      <c r="AM6" s="1" t="n">
        <f aca="false">AK6+AL6</f>
        <v>20</v>
      </c>
      <c r="AN6" s="2" t="n">
        <f aca="false">AC6/100</f>
        <v>0.5</v>
      </c>
      <c r="AO6" s="10" t="n">
        <f aca="false">AA6/10</f>
        <v>1.9</v>
      </c>
      <c r="AP6" s="10" t="n">
        <f aca="false">AM6*AN6*AO6</f>
        <v>19</v>
      </c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 t="n">
        <v>0</v>
      </c>
      <c r="BJ6" s="12" t="n">
        <f aca="false">W6+AP6+BI6</f>
        <v>40.6533333333333</v>
      </c>
      <c r="BK6" s="13" t="n">
        <v>28.3333333333333</v>
      </c>
      <c r="BL6" s="13" t="n">
        <v>50</v>
      </c>
      <c r="BM6" s="13" t="n">
        <v>17.5</v>
      </c>
      <c r="BN6" s="13" t="n">
        <v>32.5</v>
      </c>
      <c r="BO6" s="13" t="n">
        <v>35</v>
      </c>
      <c r="BP6" s="2" t="n">
        <v>43</v>
      </c>
    </row>
    <row r="7" customFormat="false" ht="15" hidden="false" customHeight="false" outlineLevel="0" collapsed="false">
      <c r="A7" s="2" t="n">
        <v>1</v>
      </c>
      <c r="B7" s="2" t="n">
        <v>4</v>
      </c>
      <c r="C7" s="2" t="n">
        <v>4</v>
      </c>
      <c r="D7" s="2"/>
      <c r="E7" s="2" t="n">
        <v>20</v>
      </c>
      <c r="F7" s="2" t="n">
        <v>19</v>
      </c>
      <c r="G7" s="2" t="n">
        <v>4</v>
      </c>
      <c r="H7" s="7" t="n">
        <f aca="false">AVERAGE(E7:G7)</f>
        <v>14.3333333333333</v>
      </c>
      <c r="I7" s="2" t="n">
        <v>30</v>
      </c>
      <c r="J7" s="1" t="n">
        <f aca="false">100-I7</f>
        <v>70</v>
      </c>
      <c r="K7" s="2" t="s">
        <v>59</v>
      </c>
      <c r="L7" s="11" t="s">
        <v>52</v>
      </c>
      <c r="M7" s="2" t="s">
        <v>53</v>
      </c>
      <c r="N7" s="2" t="s">
        <v>54</v>
      </c>
      <c r="O7" s="2" t="s">
        <v>46</v>
      </c>
      <c r="P7" s="11" t="s">
        <v>47</v>
      </c>
      <c r="Q7" s="2" t="s">
        <v>48</v>
      </c>
      <c r="R7" s="2" t="n">
        <v>27</v>
      </c>
      <c r="S7" s="2" t="n">
        <v>0</v>
      </c>
      <c r="T7" s="1" t="n">
        <f aca="false">R7+S7</f>
        <v>27</v>
      </c>
      <c r="U7" s="2" t="n">
        <f aca="false">J7/100</f>
        <v>0.7</v>
      </c>
      <c r="V7" s="10" t="n">
        <f aca="false">H7/10</f>
        <v>1.43333333333333</v>
      </c>
      <c r="W7" s="10" t="n">
        <f aca="false">T7*U7*V7</f>
        <v>27.09</v>
      </c>
      <c r="X7" s="2" t="n">
        <v>28</v>
      </c>
      <c r="Y7" s="2" t="n">
        <v>30</v>
      </c>
      <c r="Z7" s="2" t="n">
        <v>37</v>
      </c>
      <c r="AA7" s="7" t="n">
        <f aca="false">AVERAGE(X7:Z7)</f>
        <v>31.6666666666667</v>
      </c>
      <c r="AB7" s="2" t="n">
        <v>50</v>
      </c>
      <c r="AC7" s="1" t="n">
        <f aca="false">100-AB7</f>
        <v>50</v>
      </c>
      <c r="AD7" s="2" t="s">
        <v>50</v>
      </c>
      <c r="AE7" s="11" t="s">
        <v>56</v>
      </c>
      <c r="AF7" s="2" t="s">
        <v>57</v>
      </c>
      <c r="AG7" s="2" t="s">
        <v>58</v>
      </c>
      <c r="AH7" s="2" t="s">
        <v>46</v>
      </c>
      <c r="AI7" s="11" t="s">
        <v>47</v>
      </c>
      <c r="AJ7" s="2" t="s">
        <v>48</v>
      </c>
      <c r="AK7" s="2" t="n">
        <v>20</v>
      </c>
      <c r="AL7" s="2" t="n">
        <v>0</v>
      </c>
      <c r="AM7" s="1" t="n">
        <f aca="false">AK7+AL7</f>
        <v>20</v>
      </c>
      <c r="AN7" s="2" t="n">
        <f aca="false">AC7/100</f>
        <v>0.5</v>
      </c>
      <c r="AO7" s="10" t="n">
        <f aca="false">AA7/10</f>
        <v>3.16666666666667</v>
      </c>
      <c r="AP7" s="10" t="n">
        <f aca="false">AM7*AN7*AO7</f>
        <v>31.6666666666667</v>
      </c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 t="n">
        <v>0</v>
      </c>
      <c r="BJ7" s="12" t="n">
        <f aca="false">W7+AP7+BI7</f>
        <v>58.7566666666667</v>
      </c>
      <c r="BK7" s="13" t="n">
        <v>46</v>
      </c>
      <c r="BL7" s="13" t="n">
        <v>50</v>
      </c>
      <c r="BM7" s="13" t="n">
        <v>17.5</v>
      </c>
      <c r="BN7" s="13" t="n">
        <v>32.5</v>
      </c>
      <c r="BO7" s="13" t="n">
        <v>40</v>
      </c>
      <c r="BP7" s="2" t="n">
        <v>31</v>
      </c>
    </row>
    <row r="8" customFormat="false" ht="15" hidden="false" customHeight="false" outlineLevel="0" collapsed="false">
      <c r="A8" s="2" t="n">
        <v>1</v>
      </c>
      <c r="B8" s="2" t="n">
        <v>5</v>
      </c>
      <c r="C8" s="2" t="n">
        <v>5</v>
      </c>
      <c r="D8" s="2"/>
      <c r="E8" s="2" t="n">
        <v>2</v>
      </c>
      <c r="F8" s="2" t="n">
        <v>5</v>
      </c>
      <c r="G8" s="2" t="n">
        <v>3</v>
      </c>
      <c r="H8" s="7" t="n">
        <f aca="false">AVERAGE(E8:G8)</f>
        <v>3.33333333333333</v>
      </c>
      <c r="I8" s="2" t="n">
        <v>2</v>
      </c>
      <c r="J8" s="1" t="n">
        <f aca="false">100-I8</f>
        <v>98</v>
      </c>
      <c r="K8" s="2" t="s">
        <v>35</v>
      </c>
      <c r="L8" s="11" t="s">
        <v>60</v>
      </c>
      <c r="M8" s="2" t="s">
        <v>61</v>
      </c>
      <c r="N8" s="2" t="s">
        <v>54</v>
      </c>
      <c r="O8" s="2" t="s">
        <v>39</v>
      </c>
      <c r="P8" s="8" t="s">
        <v>40</v>
      </c>
      <c r="Q8" s="9" t="s">
        <v>41</v>
      </c>
      <c r="R8" s="2" t="n">
        <v>25</v>
      </c>
      <c r="S8" s="2" t="n">
        <v>3</v>
      </c>
      <c r="T8" s="1" t="n">
        <f aca="false">R8+S8</f>
        <v>28</v>
      </c>
      <c r="U8" s="2" t="n">
        <f aca="false">J8/100</f>
        <v>0.98</v>
      </c>
      <c r="V8" s="10" t="n">
        <f aca="false">H8/10</f>
        <v>0.333333333333333</v>
      </c>
      <c r="W8" s="10" t="n">
        <f aca="false">T8*U8*V8</f>
        <v>9.14666666666667</v>
      </c>
      <c r="X8" s="2" t="n">
        <v>4</v>
      </c>
      <c r="Y8" s="2" t="n">
        <v>6</v>
      </c>
      <c r="Z8" s="2" t="n">
        <v>4</v>
      </c>
      <c r="AA8" s="7" t="n">
        <f aca="false">AVERAGE(X8:Z8)</f>
        <v>4.66666666666667</v>
      </c>
      <c r="AB8" s="2" t="n">
        <v>10</v>
      </c>
      <c r="AC8" s="1" t="n">
        <f aca="false">100-AB8</f>
        <v>90</v>
      </c>
      <c r="AD8" s="2" t="s">
        <v>62</v>
      </c>
      <c r="AE8" s="11" t="s">
        <v>63</v>
      </c>
      <c r="AF8" s="2" t="s">
        <v>64</v>
      </c>
      <c r="AG8" s="2" t="s">
        <v>54</v>
      </c>
      <c r="AH8" s="2" t="s">
        <v>46</v>
      </c>
      <c r="AI8" s="11" t="s">
        <v>47</v>
      </c>
      <c r="AJ8" s="2" t="s">
        <v>48</v>
      </c>
      <c r="AK8" s="2" t="n">
        <v>22</v>
      </c>
      <c r="AL8" s="2" t="n">
        <v>0</v>
      </c>
      <c r="AM8" s="1" t="n">
        <f aca="false">AK8+AL8</f>
        <v>22</v>
      </c>
      <c r="AN8" s="2" t="n">
        <f aca="false">AC8/100</f>
        <v>0.9</v>
      </c>
      <c r="AO8" s="10" t="n">
        <f aca="false">AA8/10</f>
        <v>0.466666666666667</v>
      </c>
      <c r="AP8" s="10" t="n">
        <f aca="false">AM8*AN8*AO8</f>
        <v>9.24</v>
      </c>
      <c r="AQ8" s="2" t="n">
        <v>27</v>
      </c>
      <c r="AR8" s="2" t="n">
        <v>35</v>
      </c>
      <c r="AS8" s="2" t="n">
        <v>32</v>
      </c>
      <c r="AT8" s="7" t="n">
        <f aca="false">AVERAGE(AQ8:AS8)</f>
        <v>31.3333333333333</v>
      </c>
      <c r="AU8" s="2" t="n">
        <v>20</v>
      </c>
      <c r="AV8" s="1" t="n">
        <f aca="false">100-AU8</f>
        <v>80</v>
      </c>
      <c r="AW8" s="2" t="s">
        <v>42</v>
      </c>
      <c r="AX8" s="11" t="s">
        <v>65</v>
      </c>
      <c r="AY8" s="2" t="s">
        <v>66</v>
      </c>
      <c r="AZ8" s="2" t="s">
        <v>38</v>
      </c>
      <c r="BA8" s="2" t="s">
        <v>46</v>
      </c>
      <c r="BB8" s="11" t="s">
        <v>47</v>
      </c>
      <c r="BC8" s="2" t="s">
        <v>48</v>
      </c>
      <c r="BD8" s="2" t="n">
        <v>21</v>
      </c>
      <c r="BE8" s="2" t="n">
        <v>0</v>
      </c>
      <c r="BF8" s="1" t="n">
        <f aca="false">BD8+BE8</f>
        <v>21</v>
      </c>
      <c r="BG8" s="2" t="n">
        <f aca="false">AV8/100</f>
        <v>0.8</v>
      </c>
      <c r="BH8" s="10" t="n">
        <f aca="false">AT8/10</f>
        <v>3.13333333333333</v>
      </c>
      <c r="BI8" s="10" t="n">
        <f aca="false">BF8*BG8*BH8</f>
        <v>52.64</v>
      </c>
      <c r="BJ8" s="12" t="n">
        <f aca="false">W8+AP8+BI8</f>
        <v>71.0266666666667</v>
      </c>
      <c r="BK8" s="13" t="n">
        <v>39.3333333333333</v>
      </c>
      <c r="BL8" s="13" t="n">
        <v>53.3333333333333</v>
      </c>
      <c r="BM8" s="13" t="n">
        <v>11.6666666666667</v>
      </c>
      <c r="BN8" s="13" t="n">
        <v>31.6666666666667</v>
      </c>
      <c r="BO8" s="13" t="n">
        <v>10.6666666666667</v>
      </c>
      <c r="BP8" s="2" t="n">
        <v>30</v>
      </c>
    </row>
    <row r="9" customFormat="false" ht="15" hidden="false" customHeight="false" outlineLevel="0" collapsed="false">
      <c r="A9" s="2" t="n">
        <v>1</v>
      </c>
      <c r="B9" s="2" t="n">
        <v>6</v>
      </c>
      <c r="C9" s="2" t="n">
        <v>6</v>
      </c>
      <c r="D9" s="2"/>
      <c r="E9" s="2" t="n">
        <v>4</v>
      </c>
      <c r="F9" s="2" t="n">
        <v>8</v>
      </c>
      <c r="G9" s="2" t="n">
        <v>3</v>
      </c>
      <c r="H9" s="7" t="n">
        <f aca="false">AVERAGE(E9:G9)</f>
        <v>5</v>
      </c>
      <c r="I9" s="2" t="n">
        <v>1</v>
      </c>
      <c r="J9" s="1" t="n">
        <f aca="false">100-I9</f>
        <v>99</v>
      </c>
      <c r="K9" s="2" t="s">
        <v>35</v>
      </c>
      <c r="L9" s="11" t="s">
        <v>60</v>
      </c>
      <c r="M9" s="2" t="s">
        <v>61</v>
      </c>
      <c r="N9" s="2" t="s">
        <v>54</v>
      </c>
      <c r="O9" s="2" t="s">
        <v>39</v>
      </c>
      <c r="P9" s="8" t="s">
        <v>40</v>
      </c>
      <c r="Q9" s="9" t="s">
        <v>41</v>
      </c>
      <c r="R9" s="2" t="n">
        <v>25</v>
      </c>
      <c r="S9" s="2" t="n">
        <v>3</v>
      </c>
      <c r="T9" s="1" t="n">
        <f aca="false">R9+S9</f>
        <v>28</v>
      </c>
      <c r="U9" s="2" t="n">
        <f aca="false">J9/100</f>
        <v>0.99</v>
      </c>
      <c r="V9" s="10" t="n">
        <f aca="false">H9/10</f>
        <v>0.5</v>
      </c>
      <c r="W9" s="10" t="n">
        <f aca="false">T9*U9*V9</f>
        <v>13.86</v>
      </c>
      <c r="X9" s="2" t="n">
        <v>14</v>
      </c>
      <c r="Y9" s="2" t="n">
        <v>6</v>
      </c>
      <c r="Z9" s="2" t="n">
        <v>7</v>
      </c>
      <c r="AA9" s="7" t="n">
        <f aca="false">AVERAGE(X9:Z9)</f>
        <v>9</v>
      </c>
      <c r="AB9" s="2" t="n">
        <v>4</v>
      </c>
      <c r="AC9" s="1" t="n">
        <f aca="false">100-AB9</f>
        <v>96</v>
      </c>
      <c r="AD9" s="2" t="s">
        <v>50</v>
      </c>
      <c r="AE9" s="11" t="s">
        <v>67</v>
      </c>
      <c r="AF9" s="2" t="s">
        <v>68</v>
      </c>
      <c r="AG9" s="2" t="s">
        <v>69</v>
      </c>
      <c r="AH9" s="2" t="s">
        <v>46</v>
      </c>
      <c r="AI9" s="11" t="s">
        <v>47</v>
      </c>
      <c r="AJ9" s="2" t="s">
        <v>48</v>
      </c>
      <c r="AK9" s="2" t="n">
        <v>16</v>
      </c>
      <c r="AL9" s="2" t="n">
        <v>0</v>
      </c>
      <c r="AM9" s="1" t="n">
        <f aca="false">AK9+AL9</f>
        <v>16</v>
      </c>
      <c r="AN9" s="2" t="n">
        <f aca="false">AC9/100</f>
        <v>0.96</v>
      </c>
      <c r="AO9" s="10" t="n">
        <f aca="false">AA9/10</f>
        <v>0.9</v>
      </c>
      <c r="AP9" s="10" t="n">
        <f aca="false">AM9*AN9*AO9</f>
        <v>13.824</v>
      </c>
      <c r="AQ9" s="2" t="n">
        <v>20</v>
      </c>
      <c r="AR9" s="2" t="n">
        <v>26</v>
      </c>
      <c r="AS9" s="2" t="n">
        <v>29</v>
      </c>
      <c r="AT9" s="7" t="n">
        <f aca="false">AVERAGE(AQ9:AS9)</f>
        <v>25</v>
      </c>
      <c r="AU9" s="2" t="n">
        <v>20</v>
      </c>
      <c r="AV9" s="1" t="n">
        <f aca="false">100-AU9</f>
        <v>80</v>
      </c>
      <c r="AW9" s="2" t="s">
        <v>42</v>
      </c>
      <c r="AX9" s="11" t="s">
        <v>56</v>
      </c>
      <c r="AY9" s="2" t="s">
        <v>57</v>
      </c>
      <c r="AZ9" s="2" t="s">
        <v>58</v>
      </c>
      <c r="BA9" s="2" t="s">
        <v>46</v>
      </c>
      <c r="BB9" s="11" t="s">
        <v>47</v>
      </c>
      <c r="BC9" s="2" t="s">
        <v>48</v>
      </c>
      <c r="BD9" s="2" t="n">
        <v>20</v>
      </c>
      <c r="BE9" s="2" t="n">
        <v>0</v>
      </c>
      <c r="BF9" s="1" t="n">
        <f aca="false">BD9+BE9</f>
        <v>20</v>
      </c>
      <c r="BG9" s="2" t="n">
        <f aca="false">AV9/100</f>
        <v>0.8</v>
      </c>
      <c r="BH9" s="10" t="n">
        <f aca="false">AT9/10</f>
        <v>2.5</v>
      </c>
      <c r="BI9" s="10" t="n">
        <f aca="false">BF9*BG9*BH9</f>
        <v>40</v>
      </c>
      <c r="BJ9" s="12" t="n">
        <f aca="false">W9+AP9+BI9</f>
        <v>67.684</v>
      </c>
      <c r="BK9" s="13" t="n">
        <v>39</v>
      </c>
      <c r="BL9" s="13" t="n">
        <v>55</v>
      </c>
      <c r="BM9" s="13" t="n">
        <v>25</v>
      </c>
      <c r="BN9" s="13" t="n">
        <v>21.6666666666667</v>
      </c>
      <c r="BO9" s="13" t="n">
        <v>8.33333333333333</v>
      </c>
      <c r="BP9" s="2" t="n">
        <v>29</v>
      </c>
    </row>
    <row r="10" customFormat="false" ht="15" hidden="false" customHeight="false" outlineLevel="0" collapsed="false">
      <c r="A10" s="2" t="n">
        <v>2</v>
      </c>
      <c r="B10" s="2" t="n">
        <v>1</v>
      </c>
      <c r="C10" s="2" t="n">
        <v>7</v>
      </c>
      <c r="D10" s="2"/>
      <c r="E10" s="2" t="n">
        <v>35</v>
      </c>
      <c r="F10" s="2" t="n">
        <v>26</v>
      </c>
      <c r="G10" s="2" t="n">
        <v>20</v>
      </c>
      <c r="H10" s="7" t="n">
        <f aca="false">AVERAGE(E10:G10)</f>
        <v>27</v>
      </c>
      <c r="I10" s="2" t="n">
        <v>30</v>
      </c>
      <c r="J10" s="1" t="n">
        <f aca="false">100-I10</f>
        <v>70</v>
      </c>
      <c r="K10" s="2" t="s">
        <v>70</v>
      </c>
      <c r="L10" s="11" t="s">
        <v>71</v>
      </c>
      <c r="M10" s="2" t="s">
        <v>72</v>
      </c>
      <c r="N10" s="2" t="s">
        <v>58</v>
      </c>
      <c r="O10" s="2" t="s">
        <v>73</v>
      </c>
      <c r="P10" s="11" t="s">
        <v>74</v>
      </c>
      <c r="Q10" s="2" t="s">
        <v>75</v>
      </c>
      <c r="R10" s="2" t="n">
        <v>17</v>
      </c>
      <c r="S10" s="2" t="n">
        <v>7</v>
      </c>
      <c r="T10" s="1" t="n">
        <f aca="false">R10+S10</f>
        <v>24</v>
      </c>
      <c r="U10" s="2" t="n">
        <f aca="false">J10/100</f>
        <v>0.7</v>
      </c>
      <c r="V10" s="10" t="n">
        <f aca="false">H10/10</f>
        <v>2.7</v>
      </c>
      <c r="W10" s="10" t="n">
        <f aca="false">T10*U10*V10</f>
        <v>45.36</v>
      </c>
      <c r="X10" s="2" t="n">
        <v>6</v>
      </c>
      <c r="Y10" s="2" t="n">
        <v>21</v>
      </c>
      <c r="Z10" s="2" t="n">
        <v>20</v>
      </c>
      <c r="AA10" s="7" t="n">
        <f aca="false">AVERAGE(X10:Z10)</f>
        <v>15.6666666666667</v>
      </c>
      <c r="AB10" s="2" t="n">
        <v>75</v>
      </c>
      <c r="AC10" s="1" t="n">
        <f aca="false">100-AB10</f>
        <v>25</v>
      </c>
      <c r="AD10" s="2" t="s">
        <v>50</v>
      </c>
      <c r="AE10" s="11" t="s">
        <v>67</v>
      </c>
      <c r="AF10" s="2" t="s">
        <v>68</v>
      </c>
      <c r="AG10" s="2" t="s">
        <v>76</v>
      </c>
      <c r="AH10" s="2" t="s">
        <v>46</v>
      </c>
      <c r="AI10" s="11" t="s">
        <v>47</v>
      </c>
      <c r="AJ10" s="2" t="s">
        <v>48</v>
      </c>
      <c r="AK10" s="2" t="n">
        <v>16</v>
      </c>
      <c r="AL10" s="2" t="n">
        <v>0</v>
      </c>
      <c r="AM10" s="1" t="n">
        <f aca="false">AK10+AL10</f>
        <v>16</v>
      </c>
      <c r="AN10" s="2" t="n">
        <f aca="false">AC10/100</f>
        <v>0.25</v>
      </c>
      <c r="AO10" s="10" t="n">
        <f aca="false">AA10/10</f>
        <v>1.56666666666667</v>
      </c>
      <c r="AP10" s="10" t="n">
        <f aca="false">AM10*AN10*AO10</f>
        <v>6.26666666666667</v>
      </c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 t="n">
        <v>0</v>
      </c>
      <c r="BJ10" s="12" t="n">
        <f aca="false">W10+AP10+BI10</f>
        <v>51.6266666666667</v>
      </c>
      <c r="BK10" s="13" t="n">
        <v>42.6666666666667</v>
      </c>
      <c r="BL10" s="13" t="n">
        <v>55</v>
      </c>
      <c r="BM10" s="13" t="n">
        <v>35</v>
      </c>
      <c r="BN10" s="13" t="n">
        <v>10</v>
      </c>
      <c r="BO10" s="13" t="n">
        <v>52.5</v>
      </c>
      <c r="BP10" s="2" t="n">
        <v>36</v>
      </c>
    </row>
    <row r="11" customFormat="false" ht="15" hidden="false" customHeight="false" outlineLevel="0" collapsed="false">
      <c r="A11" s="2" t="n">
        <v>2</v>
      </c>
      <c r="B11" s="2" t="n">
        <v>2</v>
      </c>
      <c r="C11" s="2" t="n">
        <v>8</v>
      </c>
      <c r="D11" s="2"/>
      <c r="E11" s="2" t="n">
        <v>2</v>
      </c>
      <c r="F11" s="2" t="n">
        <v>3</v>
      </c>
      <c r="G11" s="2" t="n">
        <v>8</v>
      </c>
      <c r="H11" s="7" t="n">
        <f aca="false">AVERAGE(E11:G11)</f>
        <v>4.33333333333333</v>
      </c>
      <c r="I11" s="2" t="n">
        <v>75</v>
      </c>
      <c r="J11" s="1" t="n">
        <f aca="false">100-I11</f>
        <v>25</v>
      </c>
      <c r="K11" s="2" t="s">
        <v>70</v>
      </c>
      <c r="L11" s="11" t="s">
        <v>71</v>
      </c>
      <c r="M11" s="2" t="s">
        <v>64</v>
      </c>
      <c r="N11" s="2" t="s">
        <v>54</v>
      </c>
      <c r="O11" s="2" t="s">
        <v>73</v>
      </c>
      <c r="P11" s="11" t="s">
        <v>74</v>
      </c>
      <c r="Q11" s="2" t="s">
        <v>75</v>
      </c>
      <c r="R11" s="2" t="n">
        <v>22</v>
      </c>
      <c r="S11" s="2" t="n">
        <v>4</v>
      </c>
      <c r="T11" s="1" t="n">
        <f aca="false">R11+S11</f>
        <v>26</v>
      </c>
      <c r="U11" s="2" t="n">
        <f aca="false">J11/100</f>
        <v>0.25</v>
      </c>
      <c r="V11" s="10" t="n">
        <f aca="false">H11/10</f>
        <v>0.433333333333333</v>
      </c>
      <c r="W11" s="10" t="n">
        <f aca="false">T11*U11*V11</f>
        <v>2.81666666666667</v>
      </c>
      <c r="X11" s="2" t="n">
        <v>26</v>
      </c>
      <c r="Y11" s="2" t="n">
        <v>22</v>
      </c>
      <c r="Z11" s="2" t="n">
        <v>34</v>
      </c>
      <c r="AA11" s="7" t="n">
        <f aca="false">AVERAGE(X11:Z11)</f>
        <v>27.3333333333333</v>
      </c>
      <c r="AB11" s="2" t="n">
        <v>70</v>
      </c>
      <c r="AC11" s="1" t="n">
        <f aca="false">100-AB11</f>
        <v>30</v>
      </c>
      <c r="AD11" s="2" t="s">
        <v>50</v>
      </c>
      <c r="AE11" s="11" t="s">
        <v>77</v>
      </c>
      <c r="AF11" s="2" t="s">
        <v>57</v>
      </c>
      <c r="AG11" s="2" t="s">
        <v>58</v>
      </c>
      <c r="AH11" s="2" t="s">
        <v>46</v>
      </c>
      <c r="AI11" s="11" t="s">
        <v>47</v>
      </c>
      <c r="AJ11" s="2" t="s">
        <v>48</v>
      </c>
      <c r="AK11" s="2" t="n">
        <v>20</v>
      </c>
      <c r="AL11" s="2" t="n">
        <v>0</v>
      </c>
      <c r="AM11" s="1" t="n">
        <f aca="false">AK11+AL11</f>
        <v>20</v>
      </c>
      <c r="AN11" s="2" t="n">
        <f aca="false">AC11/100</f>
        <v>0.3</v>
      </c>
      <c r="AO11" s="10" t="n">
        <f aca="false">AA11/10</f>
        <v>2.73333333333333</v>
      </c>
      <c r="AP11" s="10" t="n">
        <f aca="false">AM11*AN11*AO11</f>
        <v>16.4</v>
      </c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 t="n">
        <v>0</v>
      </c>
      <c r="BJ11" s="12" t="n">
        <f aca="false">W11+AP11+BI11</f>
        <v>19.2166666666667</v>
      </c>
      <c r="BK11" s="13" t="n">
        <v>31.6666666666667</v>
      </c>
      <c r="BL11" s="13" t="n">
        <v>60</v>
      </c>
      <c r="BM11" s="13" t="n">
        <v>27.5</v>
      </c>
      <c r="BN11" s="13" t="n">
        <v>12.5</v>
      </c>
      <c r="BO11" s="13" t="n">
        <v>72.5</v>
      </c>
      <c r="BP11" s="2" t="n">
        <v>34</v>
      </c>
    </row>
    <row r="12" customFormat="false" ht="15" hidden="false" customHeight="false" outlineLevel="0" collapsed="false">
      <c r="A12" s="2" t="n">
        <v>2</v>
      </c>
      <c r="B12" s="2" t="n">
        <v>3</v>
      </c>
      <c r="C12" s="2" t="n">
        <v>9</v>
      </c>
      <c r="D12" s="2"/>
      <c r="E12" s="2" t="n">
        <v>9</v>
      </c>
      <c r="F12" s="2" t="n">
        <v>11</v>
      </c>
      <c r="G12" s="2" t="n">
        <v>18</v>
      </c>
      <c r="H12" s="7" t="n">
        <f aca="false">AVERAGE(E12:G12)</f>
        <v>12.6666666666667</v>
      </c>
      <c r="I12" s="2" t="n">
        <v>5</v>
      </c>
      <c r="J12" s="1" t="n">
        <f aca="false">100-I12</f>
        <v>95</v>
      </c>
      <c r="K12" s="2" t="s">
        <v>49</v>
      </c>
      <c r="L12" s="11" t="s">
        <v>60</v>
      </c>
      <c r="M12" s="2" t="s">
        <v>61</v>
      </c>
      <c r="N12" s="2" t="s">
        <v>54</v>
      </c>
      <c r="O12" s="2" t="s">
        <v>39</v>
      </c>
      <c r="P12" s="8" t="s">
        <v>40</v>
      </c>
      <c r="Q12" s="9" t="s">
        <v>41</v>
      </c>
      <c r="R12" s="2" t="n">
        <v>25</v>
      </c>
      <c r="S12" s="2" t="n">
        <v>3</v>
      </c>
      <c r="T12" s="1" t="n">
        <f aca="false">R12+S12</f>
        <v>28</v>
      </c>
      <c r="U12" s="2" t="n">
        <f aca="false">J12/100</f>
        <v>0.95</v>
      </c>
      <c r="V12" s="10" t="n">
        <f aca="false">H12/10</f>
        <v>1.26666666666667</v>
      </c>
      <c r="W12" s="10" t="n">
        <f aca="false">T12*U12*V12</f>
        <v>33.6933333333333</v>
      </c>
      <c r="X12" s="2" t="n">
        <v>38</v>
      </c>
      <c r="Y12" s="2" t="n">
        <v>36</v>
      </c>
      <c r="Z12" s="2" t="n">
        <v>23</v>
      </c>
      <c r="AA12" s="7" t="n">
        <f aca="false">AVERAGE(X12:Z12)</f>
        <v>32.3333333333333</v>
      </c>
      <c r="AB12" s="2" t="n">
        <v>10</v>
      </c>
      <c r="AC12" s="1" t="n">
        <f aca="false">100-AB12</f>
        <v>90</v>
      </c>
      <c r="AD12" s="2" t="s">
        <v>50</v>
      </c>
      <c r="AE12" s="11" t="s">
        <v>78</v>
      </c>
      <c r="AF12" s="2" t="s">
        <v>64</v>
      </c>
      <c r="AG12" s="2" t="s">
        <v>54</v>
      </c>
      <c r="AH12" s="2" t="s">
        <v>46</v>
      </c>
      <c r="AI12" s="11" t="s">
        <v>47</v>
      </c>
      <c r="AJ12" s="2" t="s">
        <v>48</v>
      </c>
      <c r="AK12" s="2" t="n">
        <v>22</v>
      </c>
      <c r="AL12" s="2" t="n">
        <v>0</v>
      </c>
      <c r="AM12" s="1" t="n">
        <f aca="false">AK12+AL12</f>
        <v>22</v>
      </c>
      <c r="AN12" s="2" t="n">
        <f aca="false">AC12/100</f>
        <v>0.9</v>
      </c>
      <c r="AO12" s="10" t="n">
        <f aca="false">AA12/10</f>
        <v>3.23333333333333</v>
      </c>
      <c r="AP12" s="10" t="n">
        <f aca="false">AM12*AN12*AO12</f>
        <v>64.02</v>
      </c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 t="n">
        <v>0</v>
      </c>
      <c r="BJ12" s="12" t="n">
        <f aca="false">W12+AP12+BI12</f>
        <v>97.7133333333333</v>
      </c>
      <c r="BK12" s="13" t="n">
        <v>45</v>
      </c>
      <c r="BL12" s="13" t="n">
        <v>65</v>
      </c>
      <c r="BM12" s="13" t="n">
        <v>7.5</v>
      </c>
      <c r="BN12" s="13" t="n">
        <v>27.5</v>
      </c>
      <c r="BO12" s="13" t="n">
        <v>7.5</v>
      </c>
      <c r="BP12" s="2" t="n">
        <v>30</v>
      </c>
    </row>
    <row r="13" customFormat="false" ht="15" hidden="false" customHeight="false" outlineLevel="0" collapsed="false">
      <c r="A13" s="2" t="n">
        <v>2</v>
      </c>
      <c r="B13" s="2" t="n">
        <v>4</v>
      </c>
      <c r="C13" s="2" t="n">
        <v>10</v>
      </c>
      <c r="D13" s="2"/>
      <c r="E13" s="2" t="n">
        <v>10</v>
      </c>
      <c r="F13" s="2" t="n">
        <v>11</v>
      </c>
      <c r="G13" s="2" t="n">
        <v>12</v>
      </c>
      <c r="H13" s="7" t="n">
        <f aca="false">AVERAGE(E13:G13)</f>
        <v>11</v>
      </c>
      <c r="I13" s="2" t="n">
        <v>45</v>
      </c>
      <c r="J13" s="1" t="n">
        <f aca="false">100-I13</f>
        <v>55</v>
      </c>
      <c r="K13" s="2" t="s">
        <v>35</v>
      </c>
      <c r="L13" s="11" t="s">
        <v>60</v>
      </c>
      <c r="M13" s="2" t="s">
        <v>61</v>
      </c>
      <c r="N13" s="2" t="s">
        <v>54</v>
      </c>
      <c r="O13" s="2" t="s">
        <v>39</v>
      </c>
      <c r="P13" s="8" t="s">
        <v>40</v>
      </c>
      <c r="Q13" s="9" t="s">
        <v>41</v>
      </c>
      <c r="R13" s="2" t="n">
        <v>25</v>
      </c>
      <c r="S13" s="2" t="n">
        <v>3</v>
      </c>
      <c r="T13" s="1" t="n">
        <f aca="false">R13+S13</f>
        <v>28</v>
      </c>
      <c r="U13" s="2" t="n">
        <f aca="false">J13/100</f>
        <v>0.55</v>
      </c>
      <c r="V13" s="10" t="n">
        <f aca="false">H13/10</f>
        <v>1.1</v>
      </c>
      <c r="W13" s="10" t="n">
        <f aca="false">T13*U13*V13</f>
        <v>16.94</v>
      </c>
      <c r="X13" s="2" t="n">
        <v>20</v>
      </c>
      <c r="Y13" s="2" t="n">
        <v>16</v>
      </c>
      <c r="Z13" s="2" t="n">
        <v>19</v>
      </c>
      <c r="AA13" s="7" t="n">
        <f aca="false">AVERAGE(X13:Z13)</f>
        <v>18.3333333333333</v>
      </c>
      <c r="AB13" s="2" t="n">
        <v>75</v>
      </c>
      <c r="AC13" s="1" t="n">
        <f aca="false">100-AB13</f>
        <v>25</v>
      </c>
      <c r="AD13" s="2" t="s">
        <v>55</v>
      </c>
      <c r="AE13" s="11" t="s">
        <v>78</v>
      </c>
      <c r="AF13" s="2" t="s">
        <v>64</v>
      </c>
      <c r="AG13" s="2" t="s">
        <v>54</v>
      </c>
      <c r="AH13" s="2" t="s">
        <v>46</v>
      </c>
      <c r="AI13" s="11" t="s">
        <v>47</v>
      </c>
      <c r="AJ13" s="2" t="s">
        <v>48</v>
      </c>
      <c r="AK13" s="2" t="n">
        <v>22</v>
      </c>
      <c r="AL13" s="2" t="n">
        <v>0</v>
      </c>
      <c r="AM13" s="1" t="n">
        <f aca="false">AK13+AL13</f>
        <v>22</v>
      </c>
      <c r="AN13" s="2" t="n">
        <f aca="false">AC13/100</f>
        <v>0.25</v>
      </c>
      <c r="AO13" s="10" t="n">
        <f aca="false">AA13/10</f>
        <v>1.83333333333333</v>
      </c>
      <c r="AP13" s="10" t="n">
        <f aca="false">AM13*AN13*AO13</f>
        <v>10.0833333333333</v>
      </c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 t="n">
        <v>0</v>
      </c>
      <c r="BJ13" s="12" t="n">
        <f aca="false">W13+AP13+BI13</f>
        <v>27.0233333333333</v>
      </c>
      <c r="BK13" s="13" t="n">
        <v>29.3333333333333</v>
      </c>
      <c r="BL13" s="13" t="n">
        <v>65</v>
      </c>
      <c r="BM13" s="13" t="n">
        <v>7.5</v>
      </c>
      <c r="BN13" s="13" t="n">
        <v>27.5</v>
      </c>
      <c r="BO13" s="13" t="n">
        <v>60</v>
      </c>
      <c r="BP13" s="2" t="n">
        <v>33</v>
      </c>
    </row>
    <row r="14" customFormat="false" ht="15" hidden="false" customHeight="false" outlineLevel="0" collapsed="false">
      <c r="A14" s="2" t="n">
        <v>2</v>
      </c>
      <c r="B14" s="2" t="n">
        <v>5</v>
      </c>
      <c r="C14" s="2" t="n">
        <v>11</v>
      </c>
      <c r="D14" s="2"/>
      <c r="E14" s="2" t="n">
        <v>9</v>
      </c>
      <c r="F14" s="2" t="n">
        <v>7</v>
      </c>
      <c r="G14" s="2" t="n">
        <v>16</v>
      </c>
      <c r="H14" s="7" t="n">
        <f aca="false">AVERAGE(E14:G14)</f>
        <v>10.6666666666667</v>
      </c>
      <c r="I14" s="2" t="n">
        <v>5</v>
      </c>
      <c r="J14" s="1" t="n">
        <f aca="false">100-I14</f>
        <v>95</v>
      </c>
      <c r="K14" s="2" t="s">
        <v>49</v>
      </c>
      <c r="L14" s="11" t="s">
        <v>79</v>
      </c>
      <c r="M14" s="2" t="s">
        <v>80</v>
      </c>
      <c r="N14" s="2" t="s">
        <v>54</v>
      </c>
      <c r="O14" s="2" t="s">
        <v>39</v>
      </c>
      <c r="P14" s="8" t="s">
        <v>40</v>
      </c>
      <c r="Q14" s="9" t="s">
        <v>41</v>
      </c>
      <c r="R14" s="2" t="n">
        <v>22</v>
      </c>
      <c r="S14" s="2" t="n">
        <v>4</v>
      </c>
      <c r="T14" s="1" t="n">
        <f aca="false">R14+S14</f>
        <v>26</v>
      </c>
      <c r="U14" s="2" t="n">
        <f aca="false">J14/100</f>
        <v>0.95</v>
      </c>
      <c r="V14" s="10" t="n">
        <f aca="false">H14/10</f>
        <v>1.06666666666667</v>
      </c>
      <c r="W14" s="10" t="n">
        <f aca="false">T14*U14*V14</f>
        <v>26.3466666666667</v>
      </c>
      <c r="X14" s="2" t="n">
        <v>29</v>
      </c>
      <c r="Y14" s="2" t="n">
        <v>31</v>
      </c>
      <c r="Z14" s="2" t="n">
        <v>22</v>
      </c>
      <c r="AA14" s="7" t="n">
        <f aca="false">AVERAGE(X14:Z14)</f>
        <v>27.3333333333333</v>
      </c>
      <c r="AB14" s="2" t="n">
        <v>65</v>
      </c>
      <c r="AC14" s="1" t="n">
        <f aca="false">100-AB14</f>
        <v>35</v>
      </c>
      <c r="AD14" s="2" t="s">
        <v>50</v>
      </c>
      <c r="AE14" s="11" t="s">
        <v>71</v>
      </c>
      <c r="AF14" s="2" t="s">
        <v>72</v>
      </c>
      <c r="AG14" s="2" t="s">
        <v>58</v>
      </c>
      <c r="AH14" s="2" t="s">
        <v>46</v>
      </c>
      <c r="AI14" s="11" t="s">
        <v>47</v>
      </c>
      <c r="AJ14" s="2" t="s">
        <v>48</v>
      </c>
      <c r="AK14" s="2" t="n">
        <v>17</v>
      </c>
      <c r="AL14" s="2" t="n">
        <v>0</v>
      </c>
      <c r="AM14" s="1" t="n">
        <f aca="false">AK14+AL14</f>
        <v>17</v>
      </c>
      <c r="AN14" s="2" t="n">
        <f aca="false">AC14/100</f>
        <v>0.35</v>
      </c>
      <c r="AO14" s="10" t="n">
        <f aca="false">AA14/10</f>
        <v>2.73333333333333</v>
      </c>
      <c r="AP14" s="10" t="n">
        <f aca="false">AM14*AN14*AO14</f>
        <v>16.2633333333333</v>
      </c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 t="n">
        <v>0</v>
      </c>
      <c r="BJ14" s="12" t="n">
        <f aca="false">W14+AP14+BI14</f>
        <v>42.61</v>
      </c>
      <c r="BK14" s="13" t="n">
        <v>38</v>
      </c>
      <c r="BL14" s="13" t="n">
        <v>60</v>
      </c>
      <c r="BM14" s="13" t="n">
        <v>22.5</v>
      </c>
      <c r="BN14" s="13" t="n">
        <v>17.5</v>
      </c>
      <c r="BO14" s="13" t="n">
        <v>35</v>
      </c>
      <c r="BP14" s="2" t="n">
        <v>33</v>
      </c>
    </row>
    <row r="15" customFormat="false" ht="15" hidden="false" customHeight="false" outlineLevel="0" collapsed="false">
      <c r="A15" s="2" t="n">
        <v>2</v>
      </c>
      <c r="B15" s="2" t="n">
        <v>6</v>
      </c>
      <c r="C15" s="2" t="n">
        <v>12</v>
      </c>
      <c r="D15" s="2"/>
      <c r="E15" s="2" t="n">
        <v>10</v>
      </c>
      <c r="F15" s="2" t="n">
        <v>2</v>
      </c>
      <c r="G15" s="2" t="n">
        <v>7</v>
      </c>
      <c r="H15" s="7" t="n">
        <f aca="false">AVERAGE(E15:G15)</f>
        <v>6.33333333333333</v>
      </c>
      <c r="I15" s="2" t="n">
        <v>30</v>
      </c>
      <c r="J15" s="1" t="n">
        <f aca="false">100-I15</f>
        <v>70</v>
      </c>
      <c r="K15" s="2" t="s">
        <v>35</v>
      </c>
      <c r="L15" s="11" t="s">
        <v>81</v>
      </c>
      <c r="M15" s="2" t="s">
        <v>61</v>
      </c>
      <c r="N15" s="2" t="s">
        <v>54</v>
      </c>
      <c r="O15" s="2" t="s">
        <v>39</v>
      </c>
      <c r="P15" s="8" t="s">
        <v>40</v>
      </c>
      <c r="Q15" s="9" t="s">
        <v>41</v>
      </c>
      <c r="R15" s="2" t="n">
        <v>25</v>
      </c>
      <c r="S15" s="2" t="n">
        <v>3</v>
      </c>
      <c r="T15" s="1" t="n">
        <f aca="false">R15+S15</f>
        <v>28</v>
      </c>
      <c r="U15" s="2" t="n">
        <f aca="false">J15/100</f>
        <v>0.7</v>
      </c>
      <c r="V15" s="10" t="n">
        <f aca="false">H15/10</f>
        <v>0.633333333333333</v>
      </c>
      <c r="W15" s="10" t="n">
        <f aca="false">T15*U15*V15</f>
        <v>12.4133333333333</v>
      </c>
      <c r="X15" s="2" t="n">
        <v>17</v>
      </c>
      <c r="Y15" s="2" t="n">
        <v>20</v>
      </c>
      <c r="Z15" s="2" t="n">
        <v>25</v>
      </c>
      <c r="AA15" s="7" t="n">
        <f aca="false">AVERAGE(X15:Z15)</f>
        <v>20.6666666666667</v>
      </c>
      <c r="AB15" s="2" t="n">
        <v>30</v>
      </c>
      <c r="AC15" s="1" t="n">
        <f aca="false">100-AB15</f>
        <v>70</v>
      </c>
      <c r="AD15" s="2" t="s">
        <v>55</v>
      </c>
      <c r="AE15" s="11" t="s">
        <v>63</v>
      </c>
      <c r="AF15" s="2" t="s">
        <v>64</v>
      </c>
      <c r="AG15" s="2" t="s">
        <v>54</v>
      </c>
      <c r="AH15" s="2" t="s">
        <v>46</v>
      </c>
      <c r="AI15" s="11" t="s">
        <v>47</v>
      </c>
      <c r="AJ15" s="2" t="s">
        <v>48</v>
      </c>
      <c r="AK15" s="2" t="n">
        <v>22</v>
      </c>
      <c r="AL15" s="2" t="n">
        <v>0</v>
      </c>
      <c r="AM15" s="1" t="n">
        <f aca="false">AK15+AL15</f>
        <v>22</v>
      </c>
      <c r="AN15" s="2" t="n">
        <f aca="false">AC15/100</f>
        <v>0.7</v>
      </c>
      <c r="AO15" s="10" t="n">
        <f aca="false">AA15/10</f>
        <v>2.06666666666667</v>
      </c>
      <c r="AP15" s="10" t="n">
        <f aca="false">AM15*AN15*AO15</f>
        <v>31.8266666666667</v>
      </c>
      <c r="AQ15" s="2" t="n">
        <v>22</v>
      </c>
      <c r="AR15" s="2" t="n">
        <v>30</v>
      </c>
      <c r="AS15" s="2" t="n">
        <v>24</v>
      </c>
      <c r="AT15" s="7" t="n">
        <f aca="false">AVERAGE(AQ15:AS15)</f>
        <v>25.3333333333333</v>
      </c>
      <c r="AU15" s="2" t="n">
        <v>50</v>
      </c>
      <c r="AV15" s="1" t="n">
        <f aca="false">100-AU15</f>
        <v>50</v>
      </c>
      <c r="AW15" s="2" t="s">
        <v>50</v>
      </c>
      <c r="AX15" s="11" t="s">
        <v>82</v>
      </c>
      <c r="AY15" s="2" t="s">
        <v>57</v>
      </c>
      <c r="AZ15" s="2" t="s">
        <v>58</v>
      </c>
      <c r="BA15" s="2" t="s">
        <v>46</v>
      </c>
      <c r="BB15" s="11" t="s">
        <v>47</v>
      </c>
      <c r="BC15" s="2" t="s">
        <v>48</v>
      </c>
      <c r="BD15" s="2" t="n">
        <v>20</v>
      </c>
      <c r="BE15" s="2" t="n">
        <v>0</v>
      </c>
      <c r="BF15" s="1" t="n">
        <f aca="false">BD15+BE15</f>
        <v>20</v>
      </c>
      <c r="BG15" s="2" t="n">
        <f aca="false">AV15/100</f>
        <v>0.5</v>
      </c>
      <c r="BH15" s="10" t="n">
        <f aca="false">AT15/10</f>
        <v>2.53333333333333</v>
      </c>
      <c r="BI15" s="10" t="n">
        <f aca="false">BF15*BG15*BH15</f>
        <v>25.3333333333333</v>
      </c>
      <c r="BJ15" s="12" t="n">
        <f aca="false">W15+AP15+BI15</f>
        <v>69.5733333333333</v>
      </c>
      <c r="BK15" s="13" t="n">
        <v>52.3333333333333</v>
      </c>
      <c r="BL15" s="13" t="n">
        <v>55</v>
      </c>
      <c r="BM15" s="13" t="n">
        <v>11.6666666666667</v>
      </c>
      <c r="BN15" s="13" t="n">
        <v>25</v>
      </c>
      <c r="BO15" s="13" t="n">
        <v>36.6666666666667</v>
      </c>
      <c r="BP15" s="2" t="n">
        <v>31</v>
      </c>
    </row>
    <row r="16" customFormat="false" ht="15" hidden="false" customHeight="false" outlineLevel="0" collapsed="false">
      <c r="A16" s="2" t="n">
        <v>3</v>
      </c>
      <c r="B16" s="2" t="n">
        <v>1</v>
      </c>
      <c r="C16" s="2" t="n">
        <v>13</v>
      </c>
      <c r="D16" s="2"/>
      <c r="E16" s="2" t="n">
        <v>10</v>
      </c>
      <c r="F16" s="2" t="n">
        <v>9</v>
      </c>
      <c r="G16" s="2" t="n">
        <v>8</v>
      </c>
      <c r="H16" s="7" t="n">
        <f aca="false">AVERAGE(E16:G16)</f>
        <v>9</v>
      </c>
      <c r="I16" s="2" t="n">
        <v>20</v>
      </c>
      <c r="J16" s="1" t="n">
        <f aca="false">100-I16</f>
        <v>80</v>
      </c>
      <c r="K16" s="2" t="s">
        <v>70</v>
      </c>
      <c r="L16" s="11" t="s">
        <v>83</v>
      </c>
      <c r="M16" s="2" t="s">
        <v>84</v>
      </c>
      <c r="N16" s="2" t="s">
        <v>38</v>
      </c>
      <c r="O16" s="2" t="s">
        <v>73</v>
      </c>
      <c r="P16" s="11" t="s">
        <v>74</v>
      </c>
      <c r="Q16" s="2" t="s">
        <v>75</v>
      </c>
      <c r="R16" s="2" t="n">
        <v>23</v>
      </c>
      <c r="S16" s="2" t="n">
        <v>4</v>
      </c>
      <c r="T16" s="1" t="n">
        <f aca="false">R16+S16</f>
        <v>27</v>
      </c>
      <c r="U16" s="2" t="n">
        <f aca="false">J16/100</f>
        <v>0.8</v>
      </c>
      <c r="V16" s="10" t="n">
        <f aca="false">H16/10</f>
        <v>0.9</v>
      </c>
      <c r="W16" s="10" t="n">
        <f aca="false">T16*U16*V16</f>
        <v>19.44</v>
      </c>
      <c r="X16" s="2" t="n">
        <v>66</v>
      </c>
      <c r="Y16" s="2" t="n">
        <v>70</v>
      </c>
      <c r="Z16" s="2" t="n">
        <v>70</v>
      </c>
      <c r="AA16" s="7" t="n">
        <f aca="false">AVERAGE(X16:Z16)</f>
        <v>68.6666666666667</v>
      </c>
      <c r="AB16" s="2" t="n">
        <v>20</v>
      </c>
      <c r="AC16" s="1" t="n">
        <f aca="false">100-AB16</f>
        <v>80</v>
      </c>
      <c r="AD16" s="2" t="s">
        <v>50</v>
      </c>
      <c r="AE16" s="11" t="s">
        <v>82</v>
      </c>
      <c r="AF16" s="2" t="s">
        <v>57</v>
      </c>
      <c r="AG16" s="2" t="s">
        <v>58</v>
      </c>
      <c r="AH16" s="2" t="s">
        <v>46</v>
      </c>
      <c r="AI16" s="11" t="s">
        <v>47</v>
      </c>
      <c r="AJ16" s="2" t="s">
        <v>48</v>
      </c>
      <c r="AK16" s="2" t="n">
        <v>20</v>
      </c>
      <c r="AL16" s="2" t="n">
        <v>0</v>
      </c>
      <c r="AM16" s="1" t="n">
        <f aca="false">AK16+AL16</f>
        <v>20</v>
      </c>
      <c r="AN16" s="2" t="n">
        <f aca="false">AC16/100</f>
        <v>0.8</v>
      </c>
      <c r="AO16" s="10" t="n">
        <f aca="false">AA16/10</f>
        <v>6.86666666666667</v>
      </c>
      <c r="AP16" s="10" t="n">
        <f aca="false">AM16*AN16*AO16</f>
        <v>109.866666666667</v>
      </c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 t="n">
        <v>0</v>
      </c>
      <c r="BJ16" s="12" t="n">
        <f aca="false">W16+AP16+BI16</f>
        <v>129.306666666667</v>
      </c>
      <c r="BK16" s="13" t="n">
        <v>77.6666666666667</v>
      </c>
      <c r="BL16" s="13" t="n">
        <v>55</v>
      </c>
      <c r="BM16" s="13" t="n">
        <v>15</v>
      </c>
      <c r="BN16" s="13" t="n">
        <v>30</v>
      </c>
      <c r="BO16" s="13" t="n">
        <v>20</v>
      </c>
      <c r="BP16" s="2" t="n">
        <v>34</v>
      </c>
    </row>
    <row r="17" customFormat="false" ht="15" hidden="false" customHeight="false" outlineLevel="0" collapsed="false">
      <c r="A17" s="2" t="n">
        <v>3</v>
      </c>
      <c r="B17" s="2" t="n">
        <v>2</v>
      </c>
      <c r="C17" s="2" t="n">
        <v>14</v>
      </c>
      <c r="D17" s="2"/>
      <c r="E17" s="2" t="n">
        <v>6</v>
      </c>
      <c r="F17" s="2" t="n">
        <v>6</v>
      </c>
      <c r="G17" s="2" t="n">
        <v>4</v>
      </c>
      <c r="H17" s="7" t="n">
        <f aca="false">AVERAGE(E17:G17)</f>
        <v>5.33333333333333</v>
      </c>
      <c r="I17" s="2" t="n">
        <v>2</v>
      </c>
      <c r="J17" s="1" t="n">
        <f aca="false">100-I17</f>
        <v>98</v>
      </c>
      <c r="K17" s="2" t="s">
        <v>70</v>
      </c>
      <c r="L17" s="11" t="s">
        <v>85</v>
      </c>
      <c r="M17" s="2" t="s">
        <v>66</v>
      </c>
      <c r="N17" s="2" t="s">
        <v>38</v>
      </c>
      <c r="O17" s="2" t="s">
        <v>73</v>
      </c>
      <c r="P17" s="11" t="s">
        <v>74</v>
      </c>
      <c r="Q17" s="2" t="s">
        <v>75</v>
      </c>
      <c r="R17" s="2" t="n">
        <v>21</v>
      </c>
      <c r="S17" s="2" t="n">
        <v>5</v>
      </c>
      <c r="T17" s="1" t="n">
        <f aca="false">R17+S17</f>
        <v>26</v>
      </c>
      <c r="U17" s="2" t="n">
        <f aca="false">J17/100</f>
        <v>0.98</v>
      </c>
      <c r="V17" s="10" t="n">
        <f aca="false">H17/10</f>
        <v>0.533333333333333</v>
      </c>
      <c r="W17" s="10" t="n">
        <f aca="false">T17*U17*V17</f>
        <v>13.5893333333333</v>
      </c>
      <c r="X17" s="2" t="n">
        <v>45</v>
      </c>
      <c r="Y17" s="2" t="n">
        <v>48</v>
      </c>
      <c r="Z17" s="2" t="n">
        <v>48</v>
      </c>
      <c r="AA17" s="7" t="n">
        <f aca="false">AVERAGE(X17:Z17)</f>
        <v>47</v>
      </c>
      <c r="AB17" s="2" t="n">
        <v>5</v>
      </c>
      <c r="AC17" s="1" t="n">
        <f aca="false">100-AB17</f>
        <v>95</v>
      </c>
      <c r="AD17" s="2" t="s">
        <v>86</v>
      </c>
      <c r="AE17" s="11" t="s">
        <v>82</v>
      </c>
      <c r="AF17" s="2" t="s">
        <v>57</v>
      </c>
      <c r="AG17" s="2" t="s">
        <v>58</v>
      </c>
      <c r="AH17" s="2" t="s">
        <v>46</v>
      </c>
      <c r="AI17" s="11" t="s">
        <v>47</v>
      </c>
      <c r="AJ17" s="2" t="s">
        <v>48</v>
      </c>
      <c r="AK17" s="2" t="n">
        <v>20</v>
      </c>
      <c r="AL17" s="2" t="n">
        <v>0</v>
      </c>
      <c r="AM17" s="1" t="n">
        <f aca="false">AK17+AL17</f>
        <v>20</v>
      </c>
      <c r="AN17" s="2" t="n">
        <f aca="false">AC17/100</f>
        <v>0.95</v>
      </c>
      <c r="AO17" s="10" t="n">
        <f aca="false">AA17/10</f>
        <v>4.7</v>
      </c>
      <c r="AP17" s="10" t="n">
        <f aca="false">AM17*AN17*AO17</f>
        <v>89.3</v>
      </c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 t="n">
        <v>0</v>
      </c>
      <c r="BJ17" s="12" t="n">
        <f aca="false">W17+AP17+BI17</f>
        <v>102.889333333333</v>
      </c>
      <c r="BK17" s="13" t="n">
        <v>52.3333333333333</v>
      </c>
      <c r="BL17" s="13" t="n">
        <v>55</v>
      </c>
      <c r="BM17" s="13" t="n">
        <v>17.5</v>
      </c>
      <c r="BN17" s="13" t="n">
        <v>27.5</v>
      </c>
      <c r="BO17" s="13" t="n">
        <v>3.5</v>
      </c>
      <c r="BP17" s="2" t="n">
        <v>35</v>
      </c>
    </row>
    <row r="18" customFormat="false" ht="15" hidden="false" customHeight="false" outlineLevel="0" collapsed="false">
      <c r="A18" s="2" t="n">
        <v>3</v>
      </c>
      <c r="B18" s="2" t="n">
        <v>3</v>
      </c>
      <c r="C18" s="2" t="n">
        <v>15</v>
      </c>
      <c r="D18" s="2"/>
      <c r="E18" s="2" t="n">
        <v>5</v>
      </c>
      <c r="F18" s="2" t="n">
        <v>4</v>
      </c>
      <c r="G18" s="2" t="n">
        <v>6</v>
      </c>
      <c r="H18" s="7" t="n">
        <f aca="false">AVERAGE(E18:G18)</f>
        <v>5</v>
      </c>
      <c r="I18" s="2" t="n">
        <v>10</v>
      </c>
      <c r="J18" s="1" t="n">
        <f aca="false">100-I18</f>
        <v>90</v>
      </c>
      <c r="K18" s="2" t="s">
        <v>49</v>
      </c>
      <c r="L18" s="11" t="s">
        <v>87</v>
      </c>
      <c r="M18" s="2" t="s">
        <v>80</v>
      </c>
      <c r="N18" s="2" t="s">
        <v>54</v>
      </c>
      <c r="O18" s="2" t="s">
        <v>39</v>
      </c>
      <c r="P18" s="8" t="s">
        <v>40</v>
      </c>
      <c r="Q18" s="9" t="s">
        <v>41</v>
      </c>
      <c r="R18" s="2" t="n">
        <v>22</v>
      </c>
      <c r="S18" s="2" t="n">
        <v>4</v>
      </c>
      <c r="T18" s="1" t="n">
        <f aca="false">R18+S18</f>
        <v>26</v>
      </c>
      <c r="U18" s="2" t="n">
        <f aca="false">J18/100</f>
        <v>0.9</v>
      </c>
      <c r="V18" s="10" t="n">
        <f aca="false">H18/10</f>
        <v>0.5</v>
      </c>
      <c r="W18" s="10" t="n">
        <f aca="false">T18*U18*V18</f>
        <v>11.7</v>
      </c>
      <c r="X18" s="2" t="n">
        <v>46</v>
      </c>
      <c r="Y18" s="2" t="n">
        <v>41</v>
      </c>
      <c r="Z18" s="2" t="n">
        <v>29</v>
      </c>
      <c r="AA18" s="7" t="n">
        <f aca="false">AVERAGE(X18:Z18)</f>
        <v>38.6666666666667</v>
      </c>
      <c r="AB18" s="2" t="n">
        <v>15</v>
      </c>
      <c r="AC18" s="1" t="n">
        <f aca="false">100-AB18</f>
        <v>85</v>
      </c>
      <c r="AD18" s="2" t="s">
        <v>55</v>
      </c>
      <c r="AE18" s="11" t="s">
        <v>77</v>
      </c>
      <c r="AF18" s="2" t="s">
        <v>57</v>
      </c>
      <c r="AG18" s="2" t="s">
        <v>58</v>
      </c>
      <c r="AH18" s="2" t="s">
        <v>46</v>
      </c>
      <c r="AI18" s="11" t="s">
        <v>47</v>
      </c>
      <c r="AJ18" s="2" t="s">
        <v>48</v>
      </c>
      <c r="AK18" s="2" t="n">
        <v>20</v>
      </c>
      <c r="AL18" s="2" t="n">
        <v>0</v>
      </c>
      <c r="AM18" s="1" t="n">
        <f aca="false">AK18+AL18</f>
        <v>20</v>
      </c>
      <c r="AN18" s="2" t="n">
        <f aca="false">AC18/100</f>
        <v>0.85</v>
      </c>
      <c r="AO18" s="10" t="n">
        <f aca="false">AA18/10</f>
        <v>3.86666666666667</v>
      </c>
      <c r="AP18" s="10" t="n">
        <f aca="false">AM18*AN18*AO18</f>
        <v>65.7333333333333</v>
      </c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 t="n">
        <v>0</v>
      </c>
      <c r="BJ18" s="12" t="n">
        <f aca="false">W18+AP18+BI18</f>
        <v>77.4333333333333</v>
      </c>
      <c r="BK18" s="13" t="n">
        <v>43.6666666666667</v>
      </c>
      <c r="BL18" s="13" t="n">
        <v>62.5</v>
      </c>
      <c r="BM18" s="13" t="n">
        <v>20</v>
      </c>
      <c r="BN18" s="13" t="n">
        <v>17.5</v>
      </c>
      <c r="BO18" s="13" t="n">
        <v>12.5</v>
      </c>
      <c r="BP18" s="2" t="n">
        <v>38</v>
      </c>
    </row>
    <row r="19" customFormat="false" ht="15" hidden="false" customHeight="false" outlineLevel="0" collapsed="false">
      <c r="A19" s="2" t="n">
        <v>3</v>
      </c>
      <c r="B19" s="2" t="n">
        <v>4</v>
      </c>
      <c r="C19" s="2" t="n">
        <v>16</v>
      </c>
      <c r="D19" s="2"/>
      <c r="E19" s="2" t="n">
        <v>7</v>
      </c>
      <c r="F19" s="2" t="n">
        <v>8</v>
      </c>
      <c r="G19" s="2" t="n">
        <v>8</v>
      </c>
      <c r="H19" s="7" t="n">
        <f aca="false">AVERAGE(E19:G19)</f>
        <v>7.66666666666667</v>
      </c>
      <c r="I19" s="2" t="n">
        <v>10</v>
      </c>
      <c r="J19" s="1" t="n">
        <f aca="false">100-I19</f>
        <v>90</v>
      </c>
      <c r="K19" s="2" t="s">
        <v>35</v>
      </c>
      <c r="L19" s="11" t="s">
        <v>52</v>
      </c>
      <c r="M19" s="2" t="s">
        <v>53</v>
      </c>
      <c r="N19" s="2" t="s">
        <v>54</v>
      </c>
      <c r="O19" s="2" t="s">
        <v>39</v>
      </c>
      <c r="P19" s="8" t="s">
        <v>40</v>
      </c>
      <c r="Q19" s="9" t="s">
        <v>41</v>
      </c>
      <c r="R19" s="2" t="n">
        <v>27</v>
      </c>
      <c r="S19" s="2" t="n">
        <v>2</v>
      </c>
      <c r="T19" s="1" t="n">
        <f aca="false">R19+S19</f>
        <v>29</v>
      </c>
      <c r="U19" s="2" t="n">
        <f aca="false">J19/100</f>
        <v>0.9</v>
      </c>
      <c r="V19" s="10" t="n">
        <f aca="false">H19/10</f>
        <v>0.766666666666667</v>
      </c>
      <c r="W19" s="10" t="n">
        <f aca="false">T19*U19*V19</f>
        <v>20.01</v>
      </c>
      <c r="X19" s="2" t="n">
        <v>40</v>
      </c>
      <c r="Y19" s="2" t="n">
        <v>42</v>
      </c>
      <c r="Z19" s="2" t="n">
        <v>44</v>
      </c>
      <c r="AA19" s="7" t="n">
        <f aca="false">AVERAGE(X19:Z19)</f>
        <v>42</v>
      </c>
      <c r="AB19" s="2" t="n">
        <v>55</v>
      </c>
      <c r="AC19" s="1" t="n">
        <f aca="false">100-AB19</f>
        <v>45</v>
      </c>
      <c r="AD19" s="2" t="s">
        <v>55</v>
      </c>
      <c r="AE19" s="11" t="s">
        <v>88</v>
      </c>
      <c r="AF19" s="2" t="s">
        <v>89</v>
      </c>
      <c r="AG19" s="2" t="s">
        <v>58</v>
      </c>
      <c r="AH19" s="2" t="s">
        <v>46</v>
      </c>
      <c r="AI19" s="11" t="s">
        <v>47</v>
      </c>
      <c r="AJ19" s="2" t="s">
        <v>48</v>
      </c>
      <c r="AK19" s="2" t="n">
        <v>18</v>
      </c>
      <c r="AL19" s="2" t="n">
        <v>0</v>
      </c>
      <c r="AM19" s="1" t="n">
        <f aca="false">AK19+AL19</f>
        <v>18</v>
      </c>
      <c r="AN19" s="2" t="n">
        <f aca="false">AC19/100</f>
        <v>0.45</v>
      </c>
      <c r="AO19" s="10" t="n">
        <f aca="false">AA19/10</f>
        <v>4.2</v>
      </c>
      <c r="AP19" s="10" t="n">
        <f aca="false">AM19*AN19*AO19</f>
        <v>34.02</v>
      </c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 t="n">
        <v>0</v>
      </c>
      <c r="BJ19" s="12" t="n">
        <f aca="false">W19+AP19+BI19</f>
        <v>54.03</v>
      </c>
      <c r="BK19" s="13" t="n">
        <v>49.6666666666667</v>
      </c>
      <c r="BL19" s="13" t="n">
        <v>57.5</v>
      </c>
      <c r="BM19" s="13" t="n">
        <v>15</v>
      </c>
      <c r="BN19" s="13" t="n">
        <v>27.5</v>
      </c>
      <c r="BO19" s="13" t="n">
        <v>32.5</v>
      </c>
      <c r="BP19" s="2" t="n">
        <v>34</v>
      </c>
    </row>
    <row r="20" customFormat="false" ht="15" hidden="false" customHeight="false" outlineLevel="0" collapsed="false">
      <c r="A20" s="2" t="n">
        <v>3</v>
      </c>
      <c r="B20" s="2" t="n">
        <v>5</v>
      </c>
      <c r="C20" s="2" t="n">
        <v>17</v>
      </c>
      <c r="D20" s="2"/>
      <c r="E20" s="2" t="n">
        <v>5</v>
      </c>
      <c r="F20" s="2" t="n">
        <v>5</v>
      </c>
      <c r="G20" s="2" t="n">
        <v>7</v>
      </c>
      <c r="H20" s="7" t="n">
        <f aca="false">AVERAGE(E20:G20)</f>
        <v>5.66666666666667</v>
      </c>
      <c r="I20" s="2" t="n">
        <v>5</v>
      </c>
      <c r="J20" s="1" t="n">
        <f aca="false">100-I20</f>
        <v>95</v>
      </c>
      <c r="K20" s="2" t="s">
        <v>35</v>
      </c>
      <c r="L20" s="11" t="s">
        <v>90</v>
      </c>
      <c r="M20" s="2" t="s">
        <v>61</v>
      </c>
      <c r="N20" s="2" t="s">
        <v>54</v>
      </c>
      <c r="O20" s="2" t="s">
        <v>39</v>
      </c>
      <c r="P20" s="8" t="s">
        <v>40</v>
      </c>
      <c r="Q20" s="9" t="s">
        <v>41</v>
      </c>
      <c r="R20" s="2" t="n">
        <v>25</v>
      </c>
      <c r="S20" s="2" t="n">
        <v>3</v>
      </c>
      <c r="T20" s="1" t="n">
        <f aca="false">R20+S20</f>
        <v>28</v>
      </c>
      <c r="U20" s="2" t="n">
        <f aca="false">J20/100</f>
        <v>0.95</v>
      </c>
      <c r="V20" s="10" t="n">
        <f aca="false">H20/10</f>
        <v>0.566666666666667</v>
      </c>
      <c r="W20" s="10" t="n">
        <f aca="false">T20*U20*V20</f>
        <v>15.0733333333333</v>
      </c>
      <c r="X20" s="2" t="n">
        <v>33</v>
      </c>
      <c r="Y20" s="2" t="n">
        <v>35</v>
      </c>
      <c r="Z20" s="2" t="n">
        <v>31</v>
      </c>
      <c r="AA20" s="7" t="n">
        <f aca="false">AVERAGE(X20:Z20)</f>
        <v>33</v>
      </c>
      <c r="AB20" s="2" t="n">
        <v>10</v>
      </c>
      <c r="AC20" s="1" t="n">
        <f aca="false">100-AB20</f>
        <v>90</v>
      </c>
      <c r="AD20" s="2" t="s">
        <v>55</v>
      </c>
      <c r="AE20" s="11" t="s">
        <v>87</v>
      </c>
      <c r="AF20" s="2" t="s">
        <v>80</v>
      </c>
      <c r="AG20" s="2" t="s">
        <v>54</v>
      </c>
      <c r="AH20" s="2" t="s">
        <v>46</v>
      </c>
      <c r="AI20" s="11" t="s">
        <v>47</v>
      </c>
      <c r="AJ20" s="2" t="s">
        <v>48</v>
      </c>
      <c r="AK20" s="2" t="n">
        <v>22</v>
      </c>
      <c r="AL20" s="2" t="n">
        <v>0</v>
      </c>
      <c r="AM20" s="1" t="n">
        <f aca="false">AK20+AL20</f>
        <v>22</v>
      </c>
      <c r="AN20" s="2" t="n">
        <f aca="false">AC20/100</f>
        <v>0.9</v>
      </c>
      <c r="AO20" s="10" t="n">
        <f aca="false">AA20/10</f>
        <v>3.3</v>
      </c>
      <c r="AP20" s="10" t="n">
        <f aca="false">AM20*AN20*AO20</f>
        <v>65.34</v>
      </c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 t="n">
        <v>0</v>
      </c>
      <c r="BJ20" s="12" t="n">
        <f aca="false">W20+AP20+BI20</f>
        <v>80.4133333333333</v>
      </c>
      <c r="BK20" s="13" t="n">
        <v>38.6666666666667</v>
      </c>
      <c r="BL20" s="13" t="n">
        <v>65</v>
      </c>
      <c r="BM20" s="13" t="n">
        <v>10</v>
      </c>
      <c r="BN20" s="13" t="n">
        <v>25</v>
      </c>
      <c r="BO20" s="13" t="n">
        <v>7.5</v>
      </c>
      <c r="BP20" s="2" t="n">
        <v>30</v>
      </c>
    </row>
    <row r="21" customFormat="false" ht="15" hidden="false" customHeight="false" outlineLevel="0" collapsed="false">
      <c r="A21" s="2" t="n">
        <v>3</v>
      </c>
      <c r="B21" s="2" t="n">
        <v>6</v>
      </c>
      <c r="C21" s="2" t="n">
        <v>18</v>
      </c>
      <c r="D21" s="2"/>
      <c r="E21" s="2" t="n">
        <v>7</v>
      </c>
      <c r="F21" s="2" t="n">
        <v>3</v>
      </c>
      <c r="G21" s="2" t="n">
        <v>7</v>
      </c>
      <c r="H21" s="7" t="n">
        <f aca="false">AVERAGE(E21:G21)</f>
        <v>5.66666666666667</v>
      </c>
      <c r="I21" s="2" t="n">
        <v>10</v>
      </c>
      <c r="J21" s="1" t="n">
        <f aca="false">100-I21</f>
        <v>90</v>
      </c>
      <c r="K21" s="2" t="s">
        <v>35</v>
      </c>
      <c r="L21" s="11" t="s">
        <v>91</v>
      </c>
      <c r="M21" s="2" t="s">
        <v>61</v>
      </c>
      <c r="N21" s="2" t="s">
        <v>54</v>
      </c>
      <c r="O21" s="2" t="s">
        <v>39</v>
      </c>
      <c r="P21" s="8" t="s">
        <v>40</v>
      </c>
      <c r="Q21" s="9" t="s">
        <v>41</v>
      </c>
      <c r="R21" s="2" t="n">
        <v>25</v>
      </c>
      <c r="S21" s="2" t="n">
        <v>3</v>
      </c>
      <c r="T21" s="1" t="n">
        <f aca="false">R21+S21</f>
        <v>28</v>
      </c>
      <c r="U21" s="2" t="n">
        <f aca="false">J21/100</f>
        <v>0.9</v>
      </c>
      <c r="V21" s="10" t="n">
        <f aca="false">H21/10</f>
        <v>0.566666666666667</v>
      </c>
      <c r="W21" s="10" t="n">
        <f aca="false">T21*U21*V21</f>
        <v>14.28</v>
      </c>
      <c r="X21" s="2" t="n">
        <v>11</v>
      </c>
      <c r="Y21" s="2" t="n">
        <v>16</v>
      </c>
      <c r="Z21" s="2" t="n">
        <v>13</v>
      </c>
      <c r="AA21" s="7" t="n">
        <f aca="false">AVERAGE(X21:Z21)</f>
        <v>13.3333333333333</v>
      </c>
      <c r="AB21" s="2" t="n">
        <v>35</v>
      </c>
      <c r="AC21" s="1" t="n">
        <f aca="false">100-AB21</f>
        <v>65</v>
      </c>
      <c r="AD21" s="2" t="s">
        <v>49</v>
      </c>
      <c r="AE21" s="11" t="s">
        <v>78</v>
      </c>
      <c r="AF21" s="2" t="s">
        <v>64</v>
      </c>
      <c r="AG21" s="2" t="s">
        <v>54</v>
      </c>
      <c r="AH21" s="2" t="s">
        <v>39</v>
      </c>
      <c r="AI21" s="8" t="s">
        <v>40</v>
      </c>
      <c r="AJ21" s="9" t="s">
        <v>41</v>
      </c>
      <c r="AK21" s="2" t="n">
        <v>22</v>
      </c>
      <c r="AL21" s="2" t="n">
        <v>3</v>
      </c>
      <c r="AM21" s="1" t="n">
        <f aca="false">AK21+AL21</f>
        <v>25</v>
      </c>
      <c r="AN21" s="2" t="n">
        <f aca="false">AC21/100</f>
        <v>0.65</v>
      </c>
      <c r="AO21" s="10" t="n">
        <f aca="false">AA21/10</f>
        <v>1.33333333333333</v>
      </c>
      <c r="AP21" s="10" t="n">
        <f aca="false">AM21*AN21*AO21</f>
        <v>21.6666666666667</v>
      </c>
      <c r="AQ21" s="2" t="n">
        <v>23</v>
      </c>
      <c r="AR21" s="2" t="n">
        <v>20</v>
      </c>
      <c r="AS21" s="2" t="n">
        <v>22</v>
      </c>
      <c r="AT21" s="7" t="n">
        <f aca="false">AVERAGE(AQ21:AS21)</f>
        <v>21.6666666666667</v>
      </c>
      <c r="AU21" s="2" t="n">
        <v>50</v>
      </c>
      <c r="AV21" s="1" t="n">
        <f aca="false">100-AU21</f>
        <v>50</v>
      </c>
      <c r="AW21" s="2" t="s">
        <v>50</v>
      </c>
      <c r="AX21" s="11" t="s">
        <v>92</v>
      </c>
      <c r="AY21" s="2" t="s">
        <v>72</v>
      </c>
      <c r="AZ21" s="2" t="s">
        <v>58</v>
      </c>
      <c r="BA21" s="2" t="s">
        <v>46</v>
      </c>
      <c r="BB21" s="11" t="s">
        <v>47</v>
      </c>
      <c r="BC21" s="2" t="s">
        <v>48</v>
      </c>
      <c r="BD21" s="2" t="n">
        <v>17</v>
      </c>
      <c r="BE21" s="2" t="n">
        <v>0</v>
      </c>
      <c r="BF21" s="1" t="n">
        <f aca="false">BD21+BE21</f>
        <v>17</v>
      </c>
      <c r="BG21" s="2" t="n">
        <f aca="false">AV21/100</f>
        <v>0.5</v>
      </c>
      <c r="BH21" s="10" t="n">
        <f aca="false">AT21/10</f>
        <v>2.16666666666667</v>
      </c>
      <c r="BI21" s="10" t="n">
        <f aca="false">BF21*BG21*BH21</f>
        <v>18.4166666666667</v>
      </c>
      <c r="BJ21" s="12" t="n">
        <f aca="false">W21+AP21+BI21</f>
        <v>54.3633333333333</v>
      </c>
      <c r="BK21" s="13" t="n">
        <v>40.6666666666667</v>
      </c>
      <c r="BL21" s="13" t="n">
        <v>62.5</v>
      </c>
      <c r="BM21" s="13" t="n">
        <v>14</v>
      </c>
      <c r="BN21" s="13" t="n">
        <v>17.6666666666667</v>
      </c>
      <c r="BO21" s="13" t="n">
        <v>31.6666666666667</v>
      </c>
      <c r="BP21" s="2" t="n">
        <v>26</v>
      </c>
    </row>
    <row r="22" customFormat="false" ht="15" hidden="false" customHeight="false" outlineLevel="0" collapsed="false">
      <c r="A22" s="2" t="n">
        <v>4</v>
      </c>
      <c r="B22" s="2" t="n">
        <v>1</v>
      </c>
      <c r="C22" s="2" t="n">
        <v>19</v>
      </c>
      <c r="D22" s="2"/>
      <c r="E22" s="2" t="n">
        <v>12</v>
      </c>
      <c r="F22" s="2" t="n">
        <v>8</v>
      </c>
      <c r="G22" s="2" t="n">
        <v>14</v>
      </c>
      <c r="H22" s="7" t="n">
        <f aca="false">AVERAGE(E22:G22)</f>
        <v>11.3333333333333</v>
      </c>
      <c r="I22" s="2" t="n">
        <v>30</v>
      </c>
      <c r="J22" s="1" t="n">
        <f aca="false">100-I22</f>
        <v>70</v>
      </c>
      <c r="K22" s="2" t="s">
        <v>49</v>
      </c>
      <c r="L22" s="11" t="s">
        <v>93</v>
      </c>
      <c r="M22" s="2" t="s">
        <v>64</v>
      </c>
      <c r="N22" s="2" t="s">
        <v>54</v>
      </c>
      <c r="O22" s="2" t="s">
        <v>39</v>
      </c>
      <c r="P22" s="8" t="s">
        <v>40</v>
      </c>
      <c r="Q22" s="9" t="s">
        <v>41</v>
      </c>
      <c r="R22" s="2" t="n">
        <v>22</v>
      </c>
      <c r="S22" s="2" t="n">
        <v>3</v>
      </c>
      <c r="T22" s="1" t="n">
        <f aca="false">R22+S22</f>
        <v>25</v>
      </c>
      <c r="U22" s="2" t="n">
        <f aca="false">J22/100</f>
        <v>0.7</v>
      </c>
      <c r="V22" s="10" t="n">
        <f aca="false">H22/10</f>
        <v>1.13333333333333</v>
      </c>
      <c r="W22" s="10" t="n">
        <f aca="false">T22*U22*V22</f>
        <v>19.8333333333333</v>
      </c>
      <c r="X22" s="2" t="n">
        <v>55</v>
      </c>
      <c r="Y22" s="2" t="n">
        <v>64</v>
      </c>
      <c r="Z22" s="2" t="n">
        <v>60</v>
      </c>
      <c r="AA22" s="7" t="n">
        <f aca="false">AVERAGE(X22:Z22)</f>
        <v>59.6666666666667</v>
      </c>
      <c r="AB22" s="2" t="n">
        <v>30</v>
      </c>
      <c r="AC22" s="1" t="n">
        <f aca="false">100-AB22</f>
        <v>70</v>
      </c>
      <c r="AD22" s="2" t="s">
        <v>55</v>
      </c>
      <c r="AE22" s="11" t="s">
        <v>77</v>
      </c>
      <c r="AF22" s="2" t="s">
        <v>57</v>
      </c>
      <c r="AG22" s="2" t="s">
        <v>58</v>
      </c>
      <c r="AH22" s="2" t="s">
        <v>46</v>
      </c>
      <c r="AI22" s="11" t="s">
        <v>47</v>
      </c>
      <c r="AJ22" s="2" t="s">
        <v>48</v>
      </c>
      <c r="AK22" s="2" t="n">
        <v>20</v>
      </c>
      <c r="AL22" s="2" t="n">
        <v>0</v>
      </c>
      <c r="AM22" s="1" t="n">
        <f aca="false">AK22+AL22</f>
        <v>20</v>
      </c>
      <c r="AN22" s="2" t="n">
        <f aca="false">AC22/100</f>
        <v>0.7</v>
      </c>
      <c r="AO22" s="10" t="n">
        <f aca="false">AA22/10</f>
        <v>5.96666666666667</v>
      </c>
      <c r="AP22" s="10" t="n">
        <f aca="false">AM22*AN22*AO22</f>
        <v>83.5333333333333</v>
      </c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 t="n">
        <v>0</v>
      </c>
      <c r="BJ22" s="12" t="n">
        <f aca="false">W22+AP22+BI22</f>
        <v>103.366666666667</v>
      </c>
      <c r="BK22" s="13" t="n">
        <v>71</v>
      </c>
      <c r="BL22" s="13" t="n">
        <v>62.5</v>
      </c>
      <c r="BM22" s="13" t="n">
        <v>17.5</v>
      </c>
      <c r="BN22" s="13" t="n">
        <v>20</v>
      </c>
      <c r="BO22" s="13" t="n">
        <v>30</v>
      </c>
      <c r="BP22" s="2" t="n">
        <v>39</v>
      </c>
    </row>
    <row r="23" customFormat="false" ht="15" hidden="false" customHeight="false" outlineLevel="0" collapsed="false">
      <c r="A23" s="2" t="n">
        <v>4</v>
      </c>
      <c r="B23" s="2" t="n">
        <v>2</v>
      </c>
      <c r="C23" s="2" t="n">
        <v>20</v>
      </c>
      <c r="D23" s="2"/>
      <c r="E23" s="2" t="n">
        <v>8</v>
      </c>
      <c r="F23" s="2" t="n">
        <v>7</v>
      </c>
      <c r="G23" s="2" t="n">
        <v>9</v>
      </c>
      <c r="H23" s="7" t="n">
        <f aca="false">AVERAGE(E23:G23)</f>
        <v>8</v>
      </c>
      <c r="I23" s="2" t="n">
        <v>5</v>
      </c>
      <c r="J23" s="1" t="n">
        <f aca="false">100-I23</f>
        <v>95</v>
      </c>
      <c r="K23" s="2" t="s">
        <v>35</v>
      </c>
      <c r="L23" s="11" t="s">
        <v>93</v>
      </c>
      <c r="M23" s="2" t="s">
        <v>64</v>
      </c>
      <c r="N23" s="2" t="s">
        <v>54</v>
      </c>
      <c r="O23" s="2" t="s">
        <v>39</v>
      </c>
      <c r="P23" s="8" t="s">
        <v>40</v>
      </c>
      <c r="Q23" s="9" t="s">
        <v>41</v>
      </c>
      <c r="R23" s="2" t="n">
        <v>22</v>
      </c>
      <c r="S23" s="2" t="n">
        <v>3</v>
      </c>
      <c r="T23" s="1" t="n">
        <f aca="false">R23+S23</f>
        <v>25</v>
      </c>
      <c r="U23" s="2" t="n">
        <f aca="false">J23/100</f>
        <v>0.95</v>
      </c>
      <c r="V23" s="10" t="n">
        <f aca="false">H23/10</f>
        <v>0.8</v>
      </c>
      <c r="W23" s="10" t="n">
        <f aca="false">T23*U23*V23</f>
        <v>19</v>
      </c>
      <c r="X23" s="2" t="n">
        <v>64</v>
      </c>
      <c r="Y23" s="2" t="n">
        <v>47</v>
      </c>
      <c r="Z23" s="2" t="n">
        <v>43</v>
      </c>
      <c r="AA23" s="7" t="n">
        <f aca="false">AVERAGE(X23:Z23)</f>
        <v>51.3333333333333</v>
      </c>
      <c r="AB23" s="2" t="n">
        <v>5</v>
      </c>
      <c r="AC23" s="1" t="n">
        <f aca="false">100-AB23</f>
        <v>95</v>
      </c>
      <c r="AD23" s="2" t="s">
        <v>50</v>
      </c>
      <c r="AE23" s="11" t="s">
        <v>65</v>
      </c>
      <c r="AF23" s="2" t="s">
        <v>66</v>
      </c>
      <c r="AG23" s="2" t="s">
        <v>38</v>
      </c>
      <c r="AH23" s="2" t="s">
        <v>46</v>
      </c>
      <c r="AI23" s="11" t="s">
        <v>47</v>
      </c>
      <c r="AJ23" s="2" t="s">
        <v>48</v>
      </c>
      <c r="AK23" s="2" t="n">
        <v>21</v>
      </c>
      <c r="AL23" s="2" t="n">
        <v>0</v>
      </c>
      <c r="AM23" s="1" t="n">
        <f aca="false">AK23+AL23</f>
        <v>21</v>
      </c>
      <c r="AN23" s="2" t="n">
        <f aca="false">AC23/100</f>
        <v>0.95</v>
      </c>
      <c r="AO23" s="10" t="n">
        <f aca="false">AA23/10</f>
        <v>5.13333333333333</v>
      </c>
      <c r="AP23" s="10" t="n">
        <f aca="false">AM23*AN23*AO23</f>
        <v>102.41</v>
      </c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 t="n">
        <v>0</v>
      </c>
      <c r="BJ23" s="12" t="n">
        <f aca="false">W23+AP23+BI23</f>
        <v>121.41</v>
      </c>
      <c r="BK23" s="13" t="n">
        <v>59.3333333333333</v>
      </c>
      <c r="BL23" s="13" t="n">
        <v>57.5</v>
      </c>
      <c r="BM23" s="13" t="n">
        <v>15</v>
      </c>
      <c r="BN23" s="13" t="n">
        <v>27.5</v>
      </c>
      <c r="BO23" s="13" t="n">
        <v>5</v>
      </c>
      <c r="BP23" s="2" t="n">
        <v>40</v>
      </c>
    </row>
    <row r="24" s="21" customFormat="true" ht="15" hidden="false" customHeight="false" outlineLevel="0" collapsed="false">
      <c r="A24" s="14" t="n">
        <v>4</v>
      </c>
      <c r="B24" s="14" t="n">
        <v>3</v>
      </c>
      <c r="C24" s="14" t="n">
        <v>21</v>
      </c>
      <c r="D24" s="14"/>
      <c r="E24" s="14" t="n">
        <v>18</v>
      </c>
      <c r="F24" s="14" t="n">
        <v>19</v>
      </c>
      <c r="G24" s="14" t="n">
        <v>15</v>
      </c>
      <c r="H24" s="15" t="n">
        <f aca="false">AVERAGE(E24:G24)</f>
        <v>17.3333333333333</v>
      </c>
      <c r="I24" s="14" t="n">
        <v>25</v>
      </c>
      <c r="J24" s="6" t="n">
        <f aca="false">100-I24</f>
        <v>75</v>
      </c>
      <c r="K24" s="14" t="s">
        <v>59</v>
      </c>
      <c r="L24" s="16" t="s">
        <v>65</v>
      </c>
      <c r="M24" s="14" t="s">
        <v>66</v>
      </c>
      <c r="N24" s="14" t="s">
        <v>38</v>
      </c>
      <c r="O24" s="14" t="s">
        <v>46</v>
      </c>
      <c r="P24" s="16" t="s">
        <v>47</v>
      </c>
      <c r="Q24" s="14" t="s">
        <v>48</v>
      </c>
      <c r="R24" s="14" t="n">
        <v>21</v>
      </c>
      <c r="S24" s="14" t="n">
        <v>0</v>
      </c>
      <c r="T24" s="6" t="n">
        <f aca="false">R24+S24</f>
        <v>21</v>
      </c>
      <c r="U24" s="14" t="n">
        <f aca="false">J24/100</f>
        <v>0.75</v>
      </c>
      <c r="V24" s="17" t="n">
        <f aca="false">H24/10</f>
        <v>1.73333333333333</v>
      </c>
      <c r="W24" s="17" t="n">
        <f aca="false">T24*U24*V24</f>
        <v>27.3</v>
      </c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 t="n">
        <v>0</v>
      </c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 t="n">
        <v>0</v>
      </c>
      <c r="BJ24" s="19" t="n">
        <f aca="false">W24+AP24+BI24</f>
        <v>27.3</v>
      </c>
      <c r="BK24" s="13" t="n">
        <v>17.3333333333333</v>
      </c>
      <c r="BL24" s="20" t="n">
        <v>50</v>
      </c>
      <c r="BM24" s="20" t="n">
        <v>20</v>
      </c>
      <c r="BN24" s="20" t="n">
        <v>30</v>
      </c>
      <c r="BO24" s="20" t="n">
        <v>25</v>
      </c>
      <c r="BP24" s="14" t="n">
        <v>35</v>
      </c>
    </row>
    <row r="25" customFormat="false" ht="15" hidden="false" customHeight="false" outlineLevel="0" collapsed="false">
      <c r="A25" s="2" t="n">
        <v>4</v>
      </c>
      <c r="B25" s="2" t="n">
        <v>4</v>
      </c>
      <c r="C25" s="2" t="n">
        <v>22</v>
      </c>
      <c r="D25" s="2"/>
      <c r="E25" s="2" t="n">
        <v>19</v>
      </c>
      <c r="F25" s="2" t="n">
        <v>10</v>
      </c>
      <c r="G25" s="2" t="n">
        <v>11</v>
      </c>
      <c r="H25" s="7" t="n">
        <f aca="false">AVERAGE(E25:G25)</f>
        <v>13.3333333333333</v>
      </c>
      <c r="I25" s="2" t="n">
        <v>5</v>
      </c>
      <c r="J25" s="1" t="n">
        <f aca="false">100-I25</f>
        <v>95</v>
      </c>
      <c r="K25" s="2" t="s">
        <v>49</v>
      </c>
      <c r="L25" s="11" t="s">
        <v>87</v>
      </c>
      <c r="M25" s="2" t="s">
        <v>80</v>
      </c>
      <c r="N25" s="2" t="s">
        <v>54</v>
      </c>
      <c r="O25" s="2" t="s">
        <v>39</v>
      </c>
      <c r="P25" s="8" t="s">
        <v>40</v>
      </c>
      <c r="Q25" s="9" t="s">
        <v>41</v>
      </c>
      <c r="R25" s="2" t="n">
        <v>22</v>
      </c>
      <c r="S25" s="2" t="n">
        <v>4</v>
      </c>
      <c r="T25" s="1" t="n">
        <f aca="false">R25+S25</f>
        <v>26</v>
      </c>
      <c r="U25" s="2" t="n">
        <f aca="false">J25/100</f>
        <v>0.95</v>
      </c>
      <c r="V25" s="10" t="n">
        <f aca="false">H25/10</f>
        <v>1.33333333333333</v>
      </c>
      <c r="W25" s="10" t="n">
        <f aca="false">T25*U25*V25</f>
        <v>32.9333333333333</v>
      </c>
      <c r="X25" s="2" t="n">
        <v>57</v>
      </c>
      <c r="Y25" s="2" t="n">
        <v>53</v>
      </c>
      <c r="Z25" s="2" t="n">
        <v>54</v>
      </c>
      <c r="AA25" s="7" t="n">
        <f aca="false">AVERAGE(X25:Z25)</f>
        <v>54.6666666666667</v>
      </c>
      <c r="AB25" s="2" t="n">
        <v>5</v>
      </c>
      <c r="AC25" s="1" t="n">
        <f aca="false">100-AB25</f>
        <v>95</v>
      </c>
      <c r="AD25" s="2" t="s">
        <v>50</v>
      </c>
      <c r="AE25" s="11" t="s">
        <v>94</v>
      </c>
      <c r="AF25" s="2" t="s">
        <v>57</v>
      </c>
      <c r="AG25" s="2" t="s">
        <v>58</v>
      </c>
      <c r="AH25" s="2" t="s">
        <v>46</v>
      </c>
      <c r="AI25" s="11" t="s">
        <v>47</v>
      </c>
      <c r="AJ25" s="2" t="s">
        <v>48</v>
      </c>
      <c r="AK25" s="2" t="n">
        <v>20</v>
      </c>
      <c r="AL25" s="2" t="n">
        <v>0</v>
      </c>
      <c r="AM25" s="1" t="n">
        <f aca="false">AK25+AL25</f>
        <v>20</v>
      </c>
      <c r="AN25" s="2" t="n">
        <f aca="false">AC25/100</f>
        <v>0.95</v>
      </c>
      <c r="AO25" s="10" t="n">
        <f aca="false">AA25/10</f>
        <v>5.46666666666667</v>
      </c>
      <c r="AP25" s="10" t="n">
        <f aca="false">AM25*AN25*AO25</f>
        <v>103.866666666667</v>
      </c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 t="n">
        <v>0</v>
      </c>
      <c r="BJ25" s="12" t="n">
        <f aca="false">W25+AP25+BI25</f>
        <v>136.8</v>
      </c>
      <c r="BK25" s="13" t="n">
        <v>68</v>
      </c>
      <c r="BL25" s="13" t="n">
        <v>65</v>
      </c>
      <c r="BM25" s="13" t="n">
        <v>17.5</v>
      </c>
      <c r="BN25" s="13" t="n">
        <v>17.5</v>
      </c>
      <c r="BO25" s="13" t="n">
        <v>5</v>
      </c>
      <c r="BP25" s="2" t="n">
        <v>26</v>
      </c>
    </row>
    <row r="26" customFormat="false" ht="15" hidden="false" customHeight="false" outlineLevel="0" collapsed="false">
      <c r="A26" s="2" t="n">
        <v>4</v>
      </c>
      <c r="B26" s="2" t="n">
        <v>5</v>
      </c>
      <c r="C26" s="2" t="n">
        <v>23</v>
      </c>
      <c r="D26" s="2"/>
      <c r="E26" s="2" t="n">
        <v>8</v>
      </c>
      <c r="F26" s="2" t="n">
        <v>9</v>
      </c>
      <c r="G26" s="2" t="n">
        <v>6</v>
      </c>
      <c r="H26" s="7" t="n">
        <f aca="false">AVERAGE(E26:G26)</f>
        <v>7.66666666666667</v>
      </c>
      <c r="I26" s="2" t="n">
        <v>1</v>
      </c>
      <c r="J26" s="1" t="n">
        <f aca="false">100-I26</f>
        <v>99</v>
      </c>
      <c r="K26" s="2" t="s">
        <v>49</v>
      </c>
      <c r="L26" s="11" t="s">
        <v>91</v>
      </c>
      <c r="M26" s="2" t="s">
        <v>61</v>
      </c>
      <c r="N26" s="2" t="s">
        <v>54</v>
      </c>
      <c r="O26" s="2" t="s">
        <v>39</v>
      </c>
      <c r="P26" s="8" t="s">
        <v>40</v>
      </c>
      <c r="Q26" s="9" t="s">
        <v>41</v>
      </c>
      <c r="R26" s="2" t="n">
        <v>25</v>
      </c>
      <c r="S26" s="2" t="n">
        <v>3</v>
      </c>
      <c r="T26" s="1" t="n">
        <f aca="false">R26+S26</f>
        <v>28</v>
      </c>
      <c r="U26" s="2" t="n">
        <f aca="false">J26/100</f>
        <v>0.99</v>
      </c>
      <c r="V26" s="10" t="n">
        <f aca="false">H26/10</f>
        <v>0.766666666666667</v>
      </c>
      <c r="W26" s="10" t="n">
        <f aca="false">T26*U26*V26</f>
        <v>21.252</v>
      </c>
      <c r="X26" s="2" t="n">
        <v>12</v>
      </c>
      <c r="Y26" s="2" t="n">
        <v>7</v>
      </c>
      <c r="Z26" s="2" t="n">
        <v>6</v>
      </c>
      <c r="AA26" s="7" t="n">
        <f aca="false">AVERAGE(X26:Z26)</f>
        <v>8.33333333333333</v>
      </c>
      <c r="AB26" s="2" t="n">
        <v>30</v>
      </c>
      <c r="AC26" s="1" t="n">
        <f aca="false">100-AB26</f>
        <v>70</v>
      </c>
      <c r="AD26" s="2" t="s">
        <v>50</v>
      </c>
      <c r="AE26" s="11" t="s">
        <v>93</v>
      </c>
      <c r="AF26" s="2" t="s">
        <v>64</v>
      </c>
      <c r="AG26" s="2" t="s">
        <v>54</v>
      </c>
      <c r="AH26" s="2" t="s">
        <v>46</v>
      </c>
      <c r="AI26" s="11" t="s">
        <v>47</v>
      </c>
      <c r="AJ26" s="2" t="s">
        <v>48</v>
      </c>
      <c r="AK26" s="2" t="n">
        <v>22</v>
      </c>
      <c r="AL26" s="2" t="n">
        <v>0</v>
      </c>
      <c r="AM26" s="1" t="n">
        <f aca="false">AK26+AL26</f>
        <v>22</v>
      </c>
      <c r="AN26" s="2" t="n">
        <f aca="false">AC26/100</f>
        <v>0.7</v>
      </c>
      <c r="AO26" s="10" t="n">
        <f aca="false">AA26/10</f>
        <v>0.833333333333333</v>
      </c>
      <c r="AP26" s="10" t="n">
        <f aca="false">AM26*AN26*AO26</f>
        <v>12.8333333333333</v>
      </c>
      <c r="AQ26" s="2" t="n">
        <v>36</v>
      </c>
      <c r="AR26" s="2" t="n">
        <v>41</v>
      </c>
      <c r="AS26" s="2" t="n">
        <v>34</v>
      </c>
      <c r="AT26" s="7" t="n">
        <f aca="false">AVERAGE(AQ26:AS26)</f>
        <v>37</v>
      </c>
      <c r="AU26" s="2" t="n">
        <v>20</v>
      </c>
      <c r="AV26" s="1" t="n">
        <f aca="false">100-AU26</f>
        <v>80</v>
      </c>
      <c r="AW26" s="2" t="s">
        <v>42</v>
      </c>
      <c r="AX26" s="11" t="s">
        <v>94</v>
      </c>
      <c r="AY26" s="2" t="s">
        <v>57</v>
      </c>
      <c r="AZ26" s="2" t="s">
        <v>58</v>
      </c>
      <c r="BA26" s="2" t="s">
        <v>46</v>
      </c>
      <c r="BB26" s="11" t="s">
        <v>47</v>
      </c>
      <c r="BC26" s="2" t="s">
        <v>48</v>
      </c>
      <c r="BD26" s="2" t="n">
        <v>20</v>
      </c>
      <c r="BE26" s="2" t="n">
        <v>0</v>
      </c>
      <c r="BF26" s="1" t="n">
        <f aca="false">BD26+BE26</f>
        <v>20</v>
      </c>
      <c r="BG26" s="2" t="n">
        <f aca="false">AV26/100</f>
        <v>0.8</v>
      </c>
      <c r="BH26" s="10" t="n">
        <f aca="false">AT26/10</f>
        <v>3.7</v>
      </c>
      <c r="BI26" s="10" t="n">
        <f aca="false">BF26*BG26*BH26</f>
        <v>59.2</v>
      </c>
      <c r="BJ26" s="12" t="n">
        <f aca="false">W26+AP26+BI26</f>
        <v>93.2853333333333</v>
      </c>
      <c r="BK26" s="13" t="n">
        <v>53</v>
      </c>
      <c r="BL26" s="13" t="n">
        <v>57.5</v>
      </c>
      <c r="BM26" s="13" t="n">
        <v>10.6666666666667</v>
      </c>
      <c r="BN26" s="13" t="n">
        <v>22.6666666666667</v>
      </c>
      <c r="BO26" s="13" t="n">
        <v>17</v>
      </c>
      <c r="BP26" s="2" t="n">
        <v>34</v>
      </c>
    </row>
    <row r="27" customFormat="false" ht="15" hidden="false" customHeight="false" outlineLevel="0" collapsed="false">
      <c r="A27" s="2" t="n">
        <v>4</v>
      </c>
      <c r="B27" s="2" t="n">
        <v>6</v>
      </c>
      <c r="C27" s="2" t="n">
        <v>24</v>
      </c>
      <c r="D27" s="2"/>
      <c r="E27" s="2" t="n">
        <v>6</v>
      </c>
      <c r="F27" s="2" t="n">
        <v>4</v>
      </c>
      <c r="G27" s="2" t="n">
        <v>5</v>
      </c>
      <c r="H27" s="7" t="n">
        <f aca="false">AVERAGE(E27:G27)</f>
        <v>5</v>
      </c>
      <c r="I27" s="2" t="n">
        <v>1</v>
      </c>
      <c r="J27" s="1" t="n">
        <f aca="false">100-I27</f>
        <v>99</v>
      </c>
      <c r="K27" s="2" t="s">
        <v>95</v>
      </c>
      <c r="L27" s="11" t="s">
        <v>81</v>
      </c>
      <c r="M27" s="2" t="s">
        <v>61</v>
      </c>
      <c r="N27" s="2" t="s">
        <v>54</v>
      </c>
      <c r="O27" s="2" t="s">
        <v>39</v>
      </c>
      <c r="P27" s="8" t="s">
        <v>40</v>
      </c>
      <c r="Q27" s="9" t="s">
        <v>41</v>
      </c>
      <c r="R27" s="2" t="n">
        <v>25</v>
      </c>
      <c r="S27" s="2" t="n">
        <v>3</v>
      </c>
      <c r="T27" s="1" t="n">
        <f aca="false">R27+S27</f>
        <v>28</v>
      </c>
      <c r="U27" s="2" t="n">
        <f aca="false">J27/100</f>
        <v>0.99</v>
      </c>
      <c r="V27" s="10" t="n">
        <f aca="false">H27/10</f>
        <v>0.5</v>
      </c>
      <c r="W27" s="10" t="n">
        <f aca="false">T27*U27*V27</f>
        <v>13.86</v>
      </c>
      <c r="X27" s="2" t="n">
        <v>22</v>
      </c>
      <c r="Y27" s="2" t="n">
        <v>21</v>
      </c>
      <c r="Z27" s="2" t="n">
        <v>15</v>
      </c>
      <c r="AA27" s="7" t="n">
        <f aca="false">AVERAGE(X27:Z27)</f>
        <v>19.3333333333333</v>
      </c>
      <c r="AB27" s="2" t="n">
        <v>15</v>
      </c>
      <c r="AC27" s="1" t="n">
        <f aca="false">100-AB27</f>
        <v>85</v>
      </c>
      <c r="AD27" s="2" t="s">
        <v>86</v>
      </c>
      <c r="AE27" s="11" t="s">
        <v>96</v>
      </c>
      <c r="AF27" s="2" t="s">
        <v>37</v>
      </c>
      <c r="AG27" s="2" t="s">
        <v>38</v>
      </c>
      <c r="AH27" s="2" t="s">
        <v>46</v>
      </c>
      <c r="AI27" s="11" t="s">
        <v>47</v>
      </c>
      <c r="AJ27" s="2" t="s">
        <v>48</v>
      </c>
      <c r="AK27" s="2" t="n">
        <v>21</v>
      </c>
      <c r="AL27" s="2" t="n">
        <v>0</v>
      </c>
      <c r="AM27" s="1" t="n">
        <f aca="false">AK27+AL27</f>
        <v>21</v>
      </c>
      <c r="AN27" s="2" t="n">
        <f aca="false">AC27/100</f>
        <v>0.85</v>
      </c>
      <c r="AO27" s="10" t="n">
        <f aca="false">AA27/10</f>
        <v>1.93333333333333</v>
      </c>
      <c r="AP27" s="10" t="n">
        <f aca="false">AM27*AN27*AO27</f>
        <v>34.51</v>
      </c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 t="n">
        <v>0</v>
      </c>
      <c r="BJ27" s="12" t="n">
        <f aca="false">W27+AP27+BI27</f>
        <v>48.37</v>
      </c>
      <c r="BK27" s="13" t="n">
        <v>24.3333333333333</v>
      </c>
      <c r="BL27" s="13" t="n">
        <v>57.5</v>
      </c>
      <c r="BM27" s="13" t="n">
        <v>12.5</v>
      </c>
      <c r="BN27" s="13" t="n">
        <v>30</v>
      </c>
      <c r="BO27" s="13" t="n">
        <v>8</v>
      </c>
      <c r="BP27" s="2" t="n">
        <v>24</v>
      </c>
    </row>
  </sheetData>
  <mergeCells count="6">
    <mergeCell ref="A1:C1"/>
    <mergeCell ref="E1:BI1"/>
    <mergeCell ref="BK1:BP2"/>
    <mergeCell ref="E2:W2"/>
    <mergeCell ref="X2:AP2"/>
    <mergeCell ref="AQ2:B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9-02T07:52:56Z</dcterms:modified>
  <cp:revision>0</cp:revision>
  <dc:subject/>
  <dc:title/>
</cp:coreProperties>
</file>